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G:\1.研究生实验\2.文章\3.网络药理学文章\3.文章修改\返修1\附件\"/>
    </mc:Choice>
  </mc:AlternateContent>
  <xr:revisionPtr revIDLastSave="0" documentId="13_ncr:1_{742FAA59-C745-4045-BD10-DDDB8A15086E}" xr6:coauthVersionLast="44" xr6:coauthVersionMax="44" xr10:uidLastSave="{00000000-0000-0000-0000-000000000000}"/>
  <bookViews>
    <workbookView xWindow="-108" yWindow="-108" windowWidth="23256" windowHeight="12576" tabRatio="500" xr2:uid="{00000000-000D-0000-FFFF-FFFF00000000}"/>
  </bookViews>
  <sheets>
    <sheet name="Bioactive components" sheetId="3" r:id="rId1"/>
  </sheets>
  <definedNames>
    <definedName name="_xlnm._FilterDatabase" localSheetId="0" hidden="1">'Bioactive components'!$A$2:$R$106</definedName>
  </definedNames>
  <calcPr calcId="18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9" uniqueCount="437">
  <si>
    <t>Herb_name</t>
    <phoneticPr fontId="1" type="noConversion"/>
  </si>
  <si>
    <t>inchikey</t>
  </si>
  <si>
    <t>PubChem_Cid</t>
  </si>
  <si>
    <t>TPSA</t>
  </si>
  <si>
    <t>FASA-</t>
  </si>
  <si>
    <t>sitosterol</t>
  </si>
  <si>
    <t>MOL000359</t>
  </si>
  <si>
    <t>KZJWDPNRJALLNS-ZFVHJZABSA-N</t>
  </si>
  <si>
    <t>formononetin</t>
  </si>
  <si>
    <t>MOL000392</t>
  </si>
  <si>
    <t>HKQYGTCOTHHOMP-UHFFFAOYSA-N</t>
  </si>
  <si>
    <t>Medicarpin</t>
  </si>
  <si>
    <t>MOL002565</t>
  </si>
  <si>
    <t>NSRJSISNDPOJOP-BBRMVZONSA-N</t>
  </si>
  <si>
    <t>DFV</t>
  </si>
  <si>
    <t>MOL001792</t>
  </si>
  <si>
    <t>FURUXTVZLHCCNA-AWEZNQCLSA-N</t>
  </si>
  <si>
    <t>Mol ID</t>
  </si>
  <si>
    <t>Molecule Name</t>
  </si>
  <si>
    <t>MW</t>
  </si>
  <si>
    <t>AlogP</t>
  </si>
  <si>
    <t>Hdon</t>
  </si>
  <si>
    <t>Hacc</t>
  </si>
  <si>
    <t>OB (%)</t>
  </si>
  <si>
    <t>Caco-2</t>
  </si>
  <si>
    <t>BBB</t>
  </si>
  <si>
    <t>DL</t>
  </si>
  <si>
    <t>HL</t>
  </si>
  <si>
    <t>RBN</t>
    <phoneticPr fontId="1" type="noConversion"/>
  </si>
  <si>
    <t>MOL000006</t>
  </si>
  <si>
    <t>luteolin</t>
  </si>
  <si>
    <t>IQPNAANSBPBGFQ-UHFFFAOYSA-N</t>
  </si>
  <si>
    <t>[H]Oc3c([H])c(O[H])c2c(=O)c([H])c(c1c([H])c([H])c(O[H])c(O[H])c1[H])oc2c3[H]</t>
    <phoneticPr fontId="1" type="noConversion"/>
  </si>
  <si>
    <t>MOL000228</t>
  </si>
  <si>
    <t>(2R)-7-hydroxy-5-methoxy-2-phenylchroman-4-one</t>
  </si>
  <si>
    <t>QQQCWVDPMPFUGF-CYBMUJFWSA-N</t>
  </si>
  <si>
    <t>[H]Oc3c([H])c(OC([H])([H])[H])c2C(=O)C([H])([H])[C@]([H])(c1c([H])c([H])c([H])c([H])c1[H])Oc2c3[H]</t>
  </si>
  <si>
    <t>MOL000246</t>
  </si>
  <si>
    <t>(2R)-5,7-dihydroxy-2-phenylchroman-4-one</t>
  </si>
  <si>
    <t>URFCJEUYXNAHFI-CYBMUJFWSA-N</t>
  </si>
  <si>
    <t>[H]Oc3c([H])c(O[H])c2C(=O)C([H])([H])[C@]([H])(c1c([H])c([H])c([H])c([H])c1[H])Oc2c3[H]</t>
  </si>
  <si>
    <t>MOL000358</t>
  </si>
  <si>
    <t>beta-sitosterol</t>
  </si>
  <si>
    <t>KZJWDPNRJALLNS-VJSFXXLFSA-N</t>
  </si>
  <si>
    <t>[H]O[C@]4([H])C([H])([H])C3=C([H])C([H])([H])[C@]1([H])[C@]([H])(C([H])([H])C([H])([H])[C@]2(C([H])([H])[H])[C@@]([H])([C@]([H])(C([H])([H])[H])C([H])([H])C([H])([H])[C@@]([H])(C([H])([H])C([H])([H])[H])C([H])(C([H])([H])[H])C([H])([H])[H])C([H])([H])C([H])([H])[C@@]12[H])[C@@]3(C([H])([H])[H])C([H])([H])C4([H])[H]</t>
  </si>
  <si>
    <t>[H]O[C@@]4([H])C([H])([H])C3=C([H])C([H])([H])[C@]1([H])[C@]([H])(C([H])([H])C([H])([H])[C@]2(C([H])([H])[H])[C@@]([H])([C@]([H])(C([H])([H])[H])C([H])([H])C([H])([H])[C@@]([H])(C([H])([H])C([H])([H])[H])C([H])(C([H])([H])[H])C([H])([H])[H])C([H])([H])C([H])([H])[C@@]12[H])[C@@]3(C([H])([H])[H])C([H])([H])C4([H])[H]</t>
  </si>
  <si>
    <t>MOL000380</t>
  </si>
  <si>
    <t>(6aR,11aR)-9,10-dimethoxy-6a,11a-dihydro-6H-benzofurano[3,2-c]chromen-3-ol</t>
  </si>
  <si>
    <t>UOVGCLXUTLXAEC-WFASDCNBSA-N</t>
  </si>
  <si>
    <t>[H]Oc4c([H])c([H])c2c(OC([H])([H])[C@@]3([H])c1c([H])c([H])c(OC([H])([H])[H])c(OC([H])([H])[H])c1O[C@@]23[H])c4[H]</t>
  </si>
  <si>
    <t>[H]Oc3c([H])c([H])c2c(=O)c(c1c([H])c([H])c(OC([H])([H])[H])c([H])c1[H])c([H])oc2c3[H]</t>
  </si>
  <si>
    <t>MOL000569</t>
  </si>
  <si>
    <t>digallate</t>
  </si>
  <si>
    <t>COVFEVWNJUOYRL-UHFFFAOYSA-N</t>
  </si>
  <si>
    <t>[H]OC(=O)c2c([H])c(O[H])c(O[H])c(OC(=O)c1c([H])c(O[H])c(O[H])c(O[H])c1[H])c2[H]</t>
  </si>
  <si>
    <t>MOL001040</t>
  </si>
  <si>
    <t>(2R)-5,7-dihydroxy-2-(4-hydroxyphenyl)chroman-4-one</t>
  </si>
  <si>
    <t>FTVWIRXFELQLPI-CYBMUJFWSA-N</t>
  </si>
  <si>
    <t>[H]Oc3c([H])c([H])c([C@]2([H])Oc1c([H])c(O[H])c([H])c(O[H])c1C(=O)C2([H])[H])c([H])c3[H]</t>
  </si>
  <si>
    <t>MOL001601</t>
  </si>
  <si>
    <t>1,2,5,6-tetrahydrotanshinone</t>
  </si>
  <si>
    <t>AZIUYJPOBCMPON-SNVBAGLBSA-N</t>
  </si>
  <si>
    <t>CC1=CCCc3c1ccc4c2OC[C@H](C)c2c(=O)c(=O)c34</t>
  </si>
  <si>
    <t>MOL001659</t>
  </si>
  <si>
    <t>Poriferasterol</t>
  </si>
  <si>
    <t>HCXVJBMSMIARIN-KEJCWXRGSA-N</t>
  </si>
  <si>
    <t>[H]O[C@]4([H])C([H])([H])C3=C([H])C([H])([H])[C@]1([H])[C@]([H])(C([H])([H])C([H])([H])[C@]2(C([H])([H])[H])[C@@]([H])([C@@]([H])(C([H])=C([H])[C@]([H])(C([H])([H])C([H])([H])[H])C([H])(C([H])([H])[H])C([H])([H])[H])C([H])([H])[H])C([H])([H])C([H])([H])[C@@]12[H])[C@@]3(C([H])([H])[H])C([H])([H])C4([H])[H]</t>
  </si>
  <si>
    <t>MOL001771</t>
  </si>
  <si>
    <t>poriferast-5-en-3beta-ol</t>
    <phoneticPr fontId="1" type="noConversion"/>
  </si>
  <si>
    <t>KZJWDPNRJALLNS-FBZNIEFRSA-N</t>
  </si>
  <si>
    <t>[H]O[C@]4([H])C([H])([H])C3=C([H])C([H])([H])[C@]1([H])[C@]([H])(C([H])([H])C([H])([H])[C@]2(C([H])([H])[H])[C@@]([H])([C@]([H])(C([H])([H])[H])C([H])([H])C([H])([H])[C@]([H])(C([H])([H])C([H])([H])[H])C([H])(C([H])([H])[H])C([H])([H])[H])C([H])([H])C([H])([H])[C@@]12[H])[C@@]3(C([H])([H])[H])C([H])([H])C4([H])[H]</t>
  </si>
  <si>
    <t>[H]Oc3c([H])c([H])c([C@@]2([H])Oc1c([H])c(O[H])c([H])c([H])c1C(=O)C2([H])[H])c([H])c3[H]</t>
  </si>
  <si>
    <t>MOL001942</t>
  </si>
  <si>
    <t>isoimperatorin</t>
  </si>
  <si>
    <t>IGWDEVSBEKYORK-UHFFFAOYSA-N</t>
  </si>
  <si>
    <t>[H]C(=C(C([H])([H])[H])C([H])([H])[H])C([H])([H])Oc2c1c([H])c([H])oc1c([H])c3oc(=O)c([H])c([H])c23</t>
  </si>
  <si>
    <t>MOL002222</t>
  </si>
  <si>
    <t>sugiol</t>
  </si>
  <si>
    <t>IPEHJNRNYPOFII-ICSRJNTNSA-N</t>
  </si>
  <si>
    <t>CC(C)c3cc2C(=O)C[C@H]1C(C)(C)CCC[C@]1(C)c2cc3O</t>
  </si>
  <si>
    <t>[H]Oc4c([H])c([H])c2c(OC([H])([H])[C@@]3([H])c1c([H])c([H])c(OC([H])([H])[H])c([H])c1O[C@@]23[H])c4[H]</t>
  </si>
  <si>
    <t>MOL002651</t>
  </si>
  <si>
    <t>Dehydrotanshinone II A</t>
  </si>
  <si>
    <t>PURTYNPVRFEUEN-UHFFFAOYSA-N</t>
  </si>
  <si>
    <t>[H]C3=C([H])C([H])([H])C(C([H])([H])[H])(C([H])([H])[H])c4c([H])c([H])c2c1oc([H])c(C([H])([H])[H])c1c(=O)c(=O)c2c34</t>
  </si>
  <si>
    <t>MOL002776</t>
  </si>
  <si>
    <t>Baicalin</t>
  </si>
  <si>
    <t>IKIIZLYTISPENI-ZFORQUDYSA-N</t>
  </si>
  <si>
    <t>[H]OC(=O)[C@@]4([H])O[C@@]([H])(Oc3c([H])c2oc(c1c([H])c([H])c([H])c([H])c1[H])c([H])c(=O)c2c(O[H])c3O[H])[C@]([H])(O[H])[C@@]([H])(O[H])[C@]4([H])O[H]</t>
  </si>
  <si>
    <t>MOL002914</t>
  </si>
  <si>
    <t>Eriodyctiol (flavanone)</t>
  </si>
  <si>
    <t>SBHXYTNGIZCORC-CYBMUJFWSA-N</t>
  </si>
  <si>
    <t>[H]Oc3c([H])c(O[H])c2C(=O)C([H])([H])[C@]([H])(c1c([H])c([H])c(O[H])c(O[H])c1[H])Oc2c3[H]</t>
  </si>
  <si>
    <t>MOL002938</t>
  </si>
  <si>
    <t>(3R)-4'-Methoxy-2',3,7-trihydroxyisoflavanone</t>
  </si>
  <si>
    <t>KZBMBIHZXUQFOR-MRXNPFEDSA-N</t>
  </si>
  <si>
    <t>[H]Oc3c([H])c([H])c2C(=O)[C@](O[H])(c1c([H])c([H])c(OC([H])([H])[H])c([H])c1O[H])C([H])([H])Oc2c3[H]</t>
  </si>
  <si>
    <t>MOL002939</t>
  </si>
  <si>
    <t>(3R)-5'-Methoxyvestitol</t>
  </si>
  <si>
    <t>URROMFHEVDBJIW-NSHDSACASA-N</t>
  </si>
  <si>
    <t>[H]Oc3c([H])c([H])c2c(OC([H])([H])[C@@]([H])(c1c([H])c(OC([H])([H])[H])c(OC([H])([H])[H])c([H])c1O[H])C2([H])[H])c3[H]</t>
  </si>
  <si>
    <t>MOL002940</t>
  </si>
  <si>
    <t>(3R)-3-(2,3-dihydroxy-4-methoxyphenyl)-7-hydroxychroman-4-one</t>
  </si>
  <si>
    <t>DIBYNSQDXNQPSM-NSHDSACASA-N</t>
  </si>
  <si>
    <t>[H]Oc3c([H])c([H])c2C(=O)[C@]([H])(c1c([H])c([H])c(OC([H])([H])[H])c(O[H])c1O[H])C([H])([H])Oc2c3[H]</t>
  </si>
  <si>
    <t>MOL002941</t>
  </si>
  <si>
    <t>(3R)-3-(2,3-dihydroxy-4-methoxyphenyl)chroman-7,8-diol</t>
  </si>
  <si>
    <t>BPAJYCPZCVWTTL-VIFPVBQESA-N</t>
  </si>
  <si>
    <t>[H]Oc3c([H])c([H])c2c(OC([H])([H])[C@@]([H])(c1c([H])c([H])c(OC([H])([H])[H])c(O[H])c1O[H])C2([H])[H])c3O[H]</t>
  </si>
  <si>
    <t>MOL002950</t>
  </si>
  <si>
    <t>(3R)-7,2',3'-trihydroxy-4-methoxyisoflavan</t>
  </si>
  <si>
    <t>XGZBOEAOIPGUMD-BLLLJJGKSA-N</t>
  </si>
  <si>
    <t>CO[C@@H]2c1ccc(O)cc1OC[C@H]2c3cccc(O)c3O</t>
  </si>
  <si>
    <t>MOL002953</t>
  </si>
  <si>
    <t>2-(2-hydroxy-4-methoxyphenyl)-6-benzofuranol</t>
  </si>
  <si>
    <t>XDBDADAPEFSDHG-UHFFFAOYSA-N</t>
  </si>
  <si>
    <t>[H]Oc3c([H])c([H])c2c([H])c(c1c([H])c([H])c(OC([H])([H])[H])c([H])c1O[H])oc2c3[H]</t>
  </si>
  <si>
    <t>MOL002957</t>
  </si>
  <si>
    <t>9-O-Methylcoumestrol</t>
  </si>
  <si>
    <t>HHEZPZWGHDOWCQ-UHFFFAOYSA-N</t>
  </si>
  <si>
    <t>[H]Oc4c([H])c([H])c1c(oc(=O)c3c1oc2c([H])c(OC([H])([H])[H])c([H])c([H])c23)c4[H]</t>
  </si>
  <si>
    <t>MOL002958</t>
  </si>
  <si>
    <t>3'-Hydroxymelanettin</t>
  </si>
  <si>
    <t>IGHVYQBBZBLNDW-UHFFFAOYSA-N</t>
  </si>
  <si>
    <t>[H]Oc3c([H])c([H])c(c1c([H])c(=O)oc2c([H])c(OC([H])([H])[H])c(O[H])c([H])c12)c([H])c3O[H]</t>
  </si>
  <si>
    <t>MOL002959</t>
  </si>
  <si>
    <t>3'-Methoxydaidzein</t>
  </si>
  <si>
    <t>MUYAUELJBWQNDH-UHFFFAOYSA-N</t>
  </si>
  <si>
    <t>[H]Oc3c([H])c([H])c2c(=O)c(c1c([H])c([H])c(O[H])c(OC([H])([H])[H])c1[H])c([H])oc2c3[H]</t>
  </si>
  <si>
    <t>MOL002961</t>
  </si>
  <si>
    <t>(-)-Vestitol</t>
  </si>
  <si>
    <t>XRVFNNUXNVWYTI-NSHDSACASA-N</t>
  </si>
  <si>
    <t>[H]Oc3c([H])c([H])c2c(OC([H])([H])[C@@]([H])(c1c([H])c([H])c(OC([H])([H])[H])c([H])c1O[H])C2([H])[H])c3[H]</t>
  </si>
  <si>
    <t>MOL002962</t>
  </si>
  <si>
    <t>(3S)-7-hydroxy-3-(2,3,4-trimethoxyphenyl)chroman-4-one</t>
  </si>
  <si>
    <t>IFIRIIBDWLSFFH-CYBMUJFWSA-N</t>
  </si>
  <si>
    <t>[H]Oc3c([H])c([H])c2C(=O)[C@@]([H])(c1c([H])c([H])c(OC([H])([H])[H])c(OC([H])([H])[H])c1OC([H])([H])[H])C([H])([H])Oc2c3[H]</t>
  </si>
  <si>
    <t>MOL002963</t>
  </si>
  <si>
    <t>4',5',7-trimethyl-3-methoxyflavone</t>
  </si>
  <si>
    <t>CCMSGIILOGQMSN-UHFFFAOYSA-N</t>
  </si>
  <si>
    <t>COc3c(c1ccc(C)c(C)c1)oc2cc(C)ccc2c3=O</t>
  </si>
  <si>
    <t>MOL002966</t>
  </si>
  <si>
    <t>Dalbergin</t>
  </si>
  <si>
    <t>AZELSOYQOIUPBZ-UHFFFAOYSA-N</t>
  </si>
  <si>
    <t>[H]Oc3c([H])c2c(c1c([H])c([H])c([H])c([H])c1[H])c([H])c(=O)oc2c([H])c3OC([H])([H])[H]</t>
  </si>
  <si>
    <t>MOL002967</t>
  </si>
  <si>
    <t>7-hydroxy-4'-methoxy-2',5'-dioxo-4-[(3R)-2',7-dihydroxy-4'-methoxyisoflavan-5'-yl]isoflavane</t>
  </si>
  <si>
    <t>HBTCCLXAWBHMGW-RTBURBONSA-N</t>
  </si>
  <si>
    <t>COc3cc(O)c(C2COc1cc(O)ccc1C2)cc3c6c(OC)c(=O)cc(C5COc4cc(O)ccc4C5)c6=O</t>
  </si>
  <si>
    <t>MOL002973</t>
  </si>
  <si>
    <t>Bowdichione</t>
  </si>
  <si>
    <t>GCAIEHBYLQNGAF-UHFFFAOYSA-N</t>
  </si>
  <si>
    <t>[H]Oc3c([H])c([H])c2c(=O)c(c1c([H])c(=O)c(OC([H])([H])[H])c([H])c1=O)c([H])oc2c3[H]</t>
  </si>
  <si>
    <t>MOL002975</t>
  </si>
  <si>
    <t>butin</t>
  </si>
  <si>
    <t>MJBPUQUGJNAPAZ-CQSZACIVSA-N</t>
  </si>
  <si>
    <t>[H]Oc3c([H])c([H])c2C(=O)C([H])([H])[C@]([H])(c1c([H])c([H])c(O[H])c(O[H])c1[H])Oc2c3[H]</t>
  </si>
  <si>
    <t>MOL002981</t>
  </si>
  <si>
    <t>Duartin</t>
  </si>
  <si>
    <t>QVVPJFBYFYYVDM-NSHDSACASA-N</t>
  </si>
  <si>
    <t>[H]Oc3c([H])c([H])c2c(OC([H])([H])[C@@]([H])(c1c([H])c([H])c(OC([H])([H])[H])c(O[H])c1OC([H])([H])[H])C2([H])[H])c3OC([H])([H])[H]</t>
  </si>
  <si>
    <t>MOL002982</t>
  </si>
  <si>
    <t>(3R,4R)-3',7-dihydroxy-2',4'-dimethoxy-4-[(2S)-4',5,7-trihydroxyflavanone-6-yl]isoflavan</t>
  </si>
  <si>
    <t>GDQXSAJMDITASZ-PPNCUWOSSA-N</t>
  </si>
  <si>
    <t>[H]Oc6c([H])c([H])c([C@@]5([H])Oc4c([H])c(O[H])c([C@@]2([H])c1c([H])c([H])c(O[H])c([H])c1OC([H])([H])[C@@]2([H])c3c([H])c([H])c(OC([H])([H])[H])c(O[H])c3OC([H])([H])[H])c(O[H])c4C(=O)C5([H])[H])c([H])c6[H]</t>
  </si>
  <si>
    <t>MOL002985</t>
  </si>
  <si>
    <t>isoduartin</t>
  </si>
  <si>
    <t>BHZCUYWXAHPWFV-LLVKDONJSA-N</t>
  </si>
  <si>
    <t>COc3ccc([C@H]2COc1c(ccc(O)c1OC)C2)c(O)c3OC</t>
  </si>
  <si>
    <t>MOL002989</t>
  </si>
  <si>
    <t>4-Hydroxyhomopterocarpin</t>
  </si>
  <si>
    <t>YHSXPHNOIMTWTH-LRDDRELGSA-N</t>
  </si>
  <si>
    <t>[H]Oc1c(OC([H])([H])[H])c([H])c([H])c3c1OC([H])([H])[C@@]4([H])c2c([H])c([H])c(OC([H])([H])[H])c([H])c2O[C@@]34[H]</t>
  </si>
  <si>
    <t>MOL002990</t>
  </si>
  <si>
    <t>(6aR,11aR)-3,9,10-trimethoxy-6a,11a-dihydro-6H-benzofurano[3,2-c]chromen-4-ol</t>
  </si>
  <si>
    <t>ITMVICNONDPRSU-NHYWBVRUSA-N</t>
  </si>
  <si>
    <t>[H]Oc1c(OC([H])([H])[H])c([H])c([H])c3c1OC([H])([H])[C@@]4([H])c2c([H])c([H])c(OC([H])([H])[H])c(OC([H])([H])[H])c2O[C@@]34[H]</t>
  </si>
  <si>
    <t>MOL002991</t>
  </si>
  <si>
    <t>(6aR,11aR)-3,9-dimethoxy-6a,11a-dihydro-6H-benzofurano[3,2-c]chromene-4,10-diol</t>
  </si>
  <si>
    <t>TYCXZCXHNKDQCZ-BONVTDFDSA-N</t>
  </si>
  <si>
    <t>[H]Oc1c(OC([H])([H])[H])c([H])c([H])c3c1OC([H])([H])[C@@]4([H])c2c([H])c([H])c(OC([H])([H])[H])c(O[H])c2O[C@@]34[H]</t>
  </si>
  <si>
    <t>MOL002996</t>
  </si>
  <si>
    <t>odoricarpin</t>
  </si>
  <si>
    <t>YVRAOSSDJCUVDM-NHYWBVRUSA-N</t>
  </si>
  <si>
    <t>COc4ccc2c(O[C@H]3c1ccc(OC)c(OC)c1OC[C@H]23)c4O</t>
  </si>
  <si>
    <t>MOL002997</t>
  </si>
  <si>
    <t>3-(2-hydroxy-3,4-dimethoxyphenyl)-2H-chromen-7-ol</t>
  </si>
  <si>
    <t>SZZKTMJLZNFNGL-UHFFFAOYSA-N</t>
  </si>
  <si>
    <t>[H]Oc3c([H])c([H])c2C([H])=C(c1c([H])c([H])c(OC([H])([H])[H])c(OC([H])([H])[H])c1O[H])C([H])([H])Oc2c3[H]</t>
  </si>
  <si>
    <t>MOL002999</t>
  </si>
  <si>
    <t>Sativanone</t>
  </si>
  <si>
    <t>JOVYBWHPTQRVNZ-AWEZNQCLSA-N</t>
  </si>
  <si>
    <t>[H]Oc3c([H])c([H])c2C(=O)[C@]([H])(c1c([H])c([H])c(OC([H])([H])[H])c([H])c1OC([H])([H])[H])C([H])([H])Oc2c3[H]</t>
  </si>
  <si>
    <t>MOL003000</t>
  </si>
  <si>
    <t>Stevein</t>
  </si>
  <si>
    <t>MYVNFPJTNYAPDH-UHFFFAOYSA-N</t>
  </si>
  <si>
    <t>[H]Oc3c([H])c([H])c([H])c(c1c([H])c(=O)oc2c([H])c(OC([H])([H])[H])c(O[H])c([H])c12)c3[H]</t>
  </si>
  <si>
    <t>MOL003001</t>
  </si>
  <si>
    <t>Vestitone</t>
  </si>
  <si>
    <t>WQCJOKYOIJVEFN-CYBMUJFWSA-N</t>
  </si>
  <si>
    <t>[H]Oc3c([H])c([H])c2C(=O)[C@@]([H])(c1c([H])c([H])c(OC([H])([H])[H])c([H])c1O[H])C([H])([H])Oc2c3[H]</t>
  </si>
  <si>
    <t>MOL003002</t>
  </si>
  <si>
    <t>violanone</t>
  </si>
  <si>
    <t>ILOKNKKFXJKHMB-GFCCVEGCSA-N</t>
  </si>
  <si>
    <t>[H]Oc3c([H])c([H])c2C(=O)[C@@]([H])(c1c([H])c([H])c(OC([H])([H])[H])c(O[H])c1OC([H])([H])[H])C([H])([H])Oc2c3[H]</t>
  </si>
  <si>
    <t>MOL003003</t>
  </si>
  <si>
    <t>Xenognosin B</t>
  </si>
  <si>
    <t>XKHHKXCBFHUOHM-UHFFFAOYSA-N</t>
  </si>
  <si>
    <t>[H]Oc3c([H])c([H])c2c(=O)c(c1c([H])c([H])c(OC([H])([H])[H])c([H])c1O[H])c([H])oc2c3[H]</t>
  </si>
  <si>
    <t>MOL006824</t>
  </si>
  <si>
    <t>α-amyrin</t>
  </si>
  <si>
    <t>FSLPMRQHCOLESF-ACUMZOKISA-N</t>
  </si>
  <si>
    <t>[H]O[C@]5([H])C([H])([H])C([H])([H])[C@]4(C([H])([H])[H])[C@@]3([H])C([H])([H])C([H])=C2[C@]1([H])[C@@]([H])(C([H])([H])[H])[C@]([H])(C([H])([H])[H])C([H])([H])C([H])([H])[C@]1(C([H])([H])[H])C([H])([H])C([H])([H])[C@@]2(C([H])([H])[H])[C@]3(C([H])([H])[H])C([H])([H])C([H])([H])[C@@]4([H])C5(C([H])([H])[H])C([H])([H])[H]</t>
  </si>
  <si>
    <t>MOL007036</t>
  </si>
  <si>
    <t>5,6-dihydroxy-7-isopropyl-1,1-dimethyl-2,3-dihydrophenanthren-4-one</t>
  </si>
  <si>
    <t>CEIJAQIIDANFLF-UHFFFAOYSA-N</t>
  </si>
  <si>
    <t>[H]Oc3c(O[H])c2c1C(=O)C([H])([H])C([H])([H])C(C([H])([H])[H])(C([H])([H])[H])c1c([H])c([H])c2c([H])c3C([H])(C([H])([H])[H])C([H])([H])[H]</t>
  </si>
  <si>
    <t>MOL007041</t>
  </si>
  <si>
    <t>2-isopropyl-8-methylphenanthrene-3,4-dione</t>
  </si>
  <si>
    <t>SLTQYODWMZBDPJ-UHFFFAOYSA-N</t>
  </si>
  <si>
    <t>[H]c3c([H])c(C([H])([H])[H])c2c([H])c([H])c1c([H])c(C([H])(C([H])([H])[H])C([H])([H])[H])c(=O)c(=O)c1c2c3[H]</t>
  </si>
  <si>
    <t>MOL007045</t>
  </si>
  <si>
    <t>3α-hydroxytanshinoneⅡa</t>
  </si>
  <si>
    <t>UPCWCCRFMPIOAP-GFCCVEGCSA-N</t>
  </si>
  <si>
    <t>[H]O[C@@]4([H])c2c(c([H])c([H])c3c1oc([H])c(C([H])([H])[H])c1c(=O)c(=O)c23)C(C([H])([H])[H])(C([H])([H])[H])C([H])([H])C4([H])[H]</t>
  </si>
  <si>
    <t>MOL007048</t>
  </si>
  <si>
    <t>(E)-3-[2-(3,4-dihydroxyphenyl)-7-hydroxy-benzofuran-4-yl]acrylic acid</t>
  </si>
  <si>
    <t>KSKIGSUQYGWNAK-ZZXKWVIFSA-N</t>
  </si>
  <si>
    <t>[H]OC(=O)C([H])=C([H])c2c([H])c([H])c(O[H])c3oc(c1c([H])c([H])c(O[H])c(O[H])c1[H])c([H])c23</t>
  </si>
  <si>
    <t>MOL007049</t>
  </si>
  <si>
    <t>4-methylenemiltirone</t>
  </si>
  <si>
    <t>LZQLPNKJTUROMD-UHFFFAOYSA-N</t>
  </si>
  <si>
    <t>[H]C([H])=C3c2c([H])c([H])c1c([H])c(C([H])(C([H])([H])[H])C([H])([H])[H])c(=O)c(=O)c1c2C([H])([H])C([H])([H])C3([H])[H]</t>
  </si>
  <si>
    <t>MOL007050</t>
  </si>
  <si>
    <t>2-(4-hydroxy-3-methoxyphenyl)-5-(3-hydroxypropyl)-7-methoxy-3-benzofurancarboxaldehyde</t>
  </si>
  <si>
    <t>PHJUPBDWRVMJQA-UHFFFAOYSA-N</t>
  </si>
  <si>
    <t>[H]Oc3c([H])c([H])c(c2oc1c(OC([H])([H])[H])c([H])c(C([H])([H])C([H])([H])C([H])([H])O[H])c([H])c1c2C([H])=O)c([H])c3OC([H])([H])[H]</t>
  </si>
  <si>
    <t>MOL007051</t>
  </si>
  <si>
    <t>6-o-syringyl-8-o-acetyl shanzhiside methyl ester</t>
  </si>
  <si>
    <t>UYVOQGVJJDNTHV-FUMZBSRCSA-N</t>
  </si>
  <si>
    <t>COC(=O)C2=CO[C@@H](O[C@H]1O[C@@H](CO)[C@@H](O)[C@@H](O)[C@H]1O)[C@H]4[C@H]2[C@@H](OC(=O)c3cc(OC)c(O)c(OC)c3)C[C@]4(C)OC(C)=O</t>
  </si>
  <si>
    <t>MOL007058</t>
  </si>
  <si>
    <t>formyltanshinone</t>
  </si>
  <si>
    <t>QMOPNCBGTRJHHI-UHFFFAOYSA-N</t>
  </si>
  <si>
    <t>[H]C(=O)c1c([H])c([H])c([H])c4c1c([H])c([H])c3c2oc([H])c(C([H])([H])[H])c2c(=O)c(=O)c34</t>
  </si>
  <si>
    <t>MOL007059</t>
  </si>
  <si>
    <t>3-beta-Hydroxymethyllenetanshiquinone</t>
  </si>
  <si>
    <t>RUJKJFRMCYQMLH-ZDUSSCGKSA-N</t>
  </si>
  <si>
    <t>[H]O[C@]4([H])C(=C([H])[H])c3c([H])c([H])c2c1oc([H])c(C([H])([H])[H])c1c(=O)c(=O)c2c3C([H])([H])C4([H])[H]</t>
  </si>
  <si>
    <t>MOL007061</t>
  </si>
  <si>
    <t>Methylenetanshinquinone</t>
  </si>
  <si>
    <t>QDFFAXSMLUUJSG-UHFFFAOYSA-N</t>
  </si>
  <si>
    <t>[H]C([H])=C4c3c([H])c([H])c2c1oc([H])c(C([H])([H])[H])c1c(=O)c(=O)c2c3C([H])([H])C([H])([H])C4([H])[H]</t>
  </si>
  <si>
    <t>MOL007063</t>
  </si>
  <si>
    <t>przewalskin a</t>
  </si>
  <si>
    <t>ZWMNXVIUPFQWFJ-QTEQDKRBSA-N</t>
  </si>
  <si>
    <t>CC(=O)c1c(O)c(C(C)C)cc3c(c1=O)[C@@]24CCCC(C)(C)[C@@H]2C(=O)[C@@H]3OC4=O</t>
  </si>
  <si>
    <t>MOL007064</t>
  </si>
  <si>
    <t>przewalskin b</t>
  </si>
  <si>
    <t>XENNDAKNPKZKFC-YDGZCJQPSA-N</t>
  </si>
  <si>
    <t>CC(C)C4=C[C@]23CC[C@@H]1C(=CCCC1(C)C)[C@H]2OC(=O)[C@]3(O)C4=O</t>
  </si>
  <si>
    <t>MOL007068</t>
  </si>
  <si>
    <t>Przewaquinone B</t>
  </si>
  <si>
    <t>CETREAVXUDHZGK-UHFFFAOYSA-N</t>
  </si>
  <si>
    <t>[H]OC([H])([H])c1c([H])oc2c1c(=O)c(=O)c4c2c([H])c([H])c3c(C([H])([H])[H])c([H])c([H])c([H])c34</t>
  </si>
  <si>
    <t>MOL007069</t>
  </si>
  <si>
    <t>przewaquinone c</t>
  </si>
  <si>
    <t>JVRKHBLVECIWMZ-GOSISDBHSA-N</t>
  </si>
  <si>
    <t>Cc3coc4c2ccc1c(CCC[C@@]1(C)O)c2c(=O)c(=O)c34</t>
  </si>
  <si>
    <t>MOL007070</t>
  </si>
  <si>
    <t>(6S,7R)-6,7-dihydroxy-1,6-dimethyl-8,9-dihydro-7H-naphtho[8,7-g]benzofuran-10,11-dione</t>
  </si>
  <si>
    <t>RTKDBIDPGKCZJS-XIKOKIGWSA-N</t>
  </si>
  <si>
    <t>[H]O[C@]4([H])C([H])([H])C([H])([H])c2c(c([H])c([H])c3c1oc([H])c(C([H])([H])[H])c1c(=O)c(=O)c23)[C@@]4(O[H])C([H])([H])[H]</t>
  </si>
  <si>
    <t>MOL007071</t>
  </si>
  <si>
    <t>przewaquinone f</t>
  </si>
  <si>
    <t>OUFIJYAHFBAFBX-QWHCGFSZSA-N</t>
  </si>
  <si>
    <t>Cc3coc4c2ccc1c(CC[C@@H](O)[C@@H]1CO)c2c(=O)c(=O)c34</t>
  </si>
  <si>
    <t>MOL007077</t>
  </si>
  <si>
    <t>sclareol</t>
  </si>
  <si>
    <t>XVULBTBTFGYVRC-CZKCSJLSSA-N</t>
  </si>
  <si>
    <t>[H]O[C@](C([H])=C([H])[H])(C([H])([H])[H])C([H])([H])C([H])([H])[C@]1([H])[C@@](O[H])(C([H])([H])[H])C([H])([H])C([H])([H])[C@@]2([H])C(C([H])([H])[H])(C([H])([H])[H])C([H])([H])C([H])([H])C([H])([H])[C@]12C([H])([H])[H]</t>
  </si>
  <si>
    <t>MOL007079</t>
  </si>
  <si>
    <t>tanshinaldehyde</t>
  </si>
  <si>
    <t>DOTMPUPUFKPNGM-LJQANCHMSA-N</t>
  </si>
  <si>
    <t>Cc3coc4c2ccc1c(CCC[C@@]1(C)C=O)c2c(=O)c(=O)c34</t>
  </si>
  <si>
    <t>MOL007081</t>
  </si>
  <si>
    <t>Danshenol B</t>
  </si>
  <si>
    <t>KZLPKGGMSDHTRS-YTEVENLXSA-N</t>
  </si>
  <si>
    <t>[H]O[C@]3(C([H])([H])C(=O)C([H])([H])[H])C(=O)C1=C(OC([H])([H])[C@]1([H])C([H])([H])[H])c2c([H])c([H])c4c(c23)C([H])([H])C([H])([H])C([H])([H])C4(C([H])([H])[H])C([H])([H])[H]</t>
  </si>
  <si>
    <t>MOL007082</t>
  </si>
  <si>
    <t>Danshenol A</t>
  </si>
  <si>
    <t>WQYKPUPMMFGHQW-QKVFXAPYSA-N</t>
  </si>
  <si>
    <t>[H]O[C@]4(C([H])([H])C(=O)C([H])([H])[H])C(=O)C1=C(OC([H])([H])[C@]1([H])C([H])([H])[H])c3c([H])c([H])c2c(C([H])([H])[H])c([H])c([H])c([H])c2c34</t>
  </si>
  <si>
    <t>MOL007085</t>
  </si>
  <si>
    <t>Salvilenone</t>
  </si>
  <si>
    <t>WDBJFWOOWQREKA-UHFFFAOYSA-N</t>
  </si>
  <si>
    <t>Cc1ccc2c(=O)c(C(C)C)c3OC(C)(C)c4ccc1c2c34</t>
  </si>
  <si>
    <t>MOL007088</t>
  </si>
  <si>
    <t>cryptotanshinone</t>
  </si>
  <si>
    <t>GVKKJJOMQCNPGB-JTQLQIEISA-N</t>
  </si>
  <si>
    <t>[H]c3c([H])c2c1OC([H])([H])[C@]([H])(C([H])([H])[H])c1c(=O)c(=O)c2c4c3C(C([H])([H])[H])(C([H])([H])[H])C([H])([H])C([H])([H])C4([H])[H]</t>
  </si>
  <si>
    <t>MOL007093</t>
  </si>
  <si>
    <t>dan-shexinkum d</t>
  </si>
  <si>
    <t>LOLTUKHHUOCHAV-LAJNKCICSA-N</t>
  </si>
  <si>
    <t>Cc1cccc4c1ccc3c(=O)c2c(OC[C@@H](C)[C@]2(C)CO)c(=O)c34</t>
  </si>
  <si>
    <t>MOL007094</t>
  </si>
  <si>
    <t>danshenspiroketallactone</t>
  </si>
  <si>
    <t>RHNCMDZNEAIYJX-ADLMAVQZSA-N</t>
  </si>
  <si>
    <t>Cc3cccc4c2C(=O)COC1(C[C@@H](C)CO1)c2ccc34</t>
  </si>
  <si>
    <t>MOL007098</t>
  </si>
  <si>
    <t>deoxyneocryptotanshinone</t>
  </si>
  <si>
    <t>BIDSIGUBHQOWEC-UHFFFAOYSA-N</t>
  </si>
  <si>
    <t>[H]Oc1c(C([H])(C([H])([H])[H])C([H])([H])[H])c(=O)c(=O)c2c3c(c([H])c([H])c12)C(C([H])([H])[H])(C([H])([H])[H])C([H])([H])C([H])([H])C3([H])[H]</t>
  </si>
  <si>
    <t>MOL007100</t>
  </si>
  <si>
    <t>dihydrotanshinlactone</t>
  </si>
  <si>
    <t>ABYLBRBPUQGWOU-JTQLQIEISA-N</t>
  </si>
  <si>
    <t>Cc1cccc4c1ccc3c2OC[C@H](C)c2oc(=O)c34</t>
  </si>
  <si>
    <t>MOL007101</t>
  </si>
  <si>
    <t>dihydrotanshinoneⅠ</t>
  </si>
  <si>
    <t>HARGZZNYNSYSGJ-SNVBAGLBSA-N</t>
  </si>
  <si>
    <t>[H]c4c([H])c(C([H])([H])[H])c3c([H])c([H])c2c1OC([H])([H])[C@@]([H])(C([H])([H])[H])c1c(=O)c(=O)c2c3c4[H]</t>
  </si>
  <si>
    <t>MOL007105</t>
  </si>
  <si>
    <t>epidanshenspiroketallactone</t>
  </si>
  <si>
    <t>WJPDCWIRUMMZKY-ZSRAPXMWSA-N</t>
  </si>
  <si>
    <t>Cc1cccc2c1C=CC3C2C(=O)CO[C@]34C[C@@H](C)CO4</t>
  </si>
  <si>
    <t>MOL007107</t>
  </si>
  <si>
    <t>C09092</t>
  </si>
  <si>
    <t>QXNWVJOHUAQHLM-AZUAARDMSA-N</t>
  </si>
  <si>
    <t>[H]Oc1c([H])c2c(c([H])c1C([H])(C([H])([H])[H])C([H])([H])[H])C([H])([H])C([H])([H])[C@]3([H])[C@]2(C([H])([H])[H])C([H])([H])C([H])([H])C([H])([H])C3(C([H])([H])[H])C([H])([H])[H]</t>
  </si>
  <si>
    <t>MOL007108</t>
  </si>
  <si>
    <t>isocryptotanshi-none</t>
  </si>
  <si>
    <t>VUIHARLRBGHPEA-SNVBAGLBSA-N</t>
  </si>
  <si>
    <t>C[C@H]1COc4c1c(=O)c3ccc2c(CCCC2(C)C)c3c4=O</t>
  </si>
  <si>
    <t>MOL007111</t>
  </si>
  <si>
    <t>Isotanshinone II</t>
  </si>
  <si>
    <t>QHGPIJMPUOVBOL-UHFFFAOYSA-N</t>
  </si>
  <si>
    <t>[H]c3oc2c(=O)c1c4c(c([H])c([H])c1c(=O)c2c3C([H])([H])[H])C(C([H])([H])[H])(C([H])([H])[H])C([H])([H])C([H])([H])C4([H])[H]</t>
  </si>
  <si>
    <t>MOL007115</t>
  </si>
  <si>
    <t>manool</t>
    <phoneticPr fontId="1" type="noConversion"/>
  </si>
  <si>
    <t>CECREIRZLPLYDM-QGZVKYPTSA-N</t>
  </si>
  <si>
    <t>[H]O[C@](C([H])=C([H])[H])(C([H])([H])[H])C([H])([H])C([H])([H])[C@@]1([H])C(=C([H])[H])C([H])([H])C([H])([H])[C@@]2([H])C(C([H])([H])[H])(C([H])([H])[H])C([H])([H])C([H])([H])C([H])([H])[C@]12C([H])([H])[H]</t>
  </si>
  <si>
    <t>MOL007118</t>
  </si>
  <si>
    <t>microstegiol</t>
  </si>
  <si>
    <t>KIXMQGXACFNMEM-FQEVSTJZSA-N</t>
  </si>
  <si>
    <t>Cc2ccc1C=C(C(C)C)C(=O)[C@@]3(O)c1c2CCCC3(C)C</t>
  </si>
  <si>
    <t>MOL007119</t>
  </si>
  <si>
    <t>miltionone Ⅰ</t>
  </si>
  <si>
    <t>QSCNWDMCLMQBQE-UHFFFAOYSA-N</t>
  </si>
  <si>
    <t>[H]Oc2c(C([H])(C([H])([H])[H])C([H])([H])[H])c(=O)c(=O)c3c1C(=O)C([H])([H])C([H])([H])C(C([H])([H])[H])(C([H])([H])[H])c1c([H])c([H])c23</t>
  </si>
  <si>
    <t>MOL007120</t>
  </si>
  <si>
    <t>miltionone Ⅱ</t>
  </si>
  <si>
    <t>BUXRZMUFTNNKNJ-VIFPVBQESA-N</t>
  </si>
  <si>
    <t>[H]Oc3c([H])c2c1OC([H])([H])[C@]([H])(C([H])([H])[H])c1c(=O)c(=O)c2c4c3C(C([H])([H])[H])(C([H])([H])[H])C([H])([H])C([H])([H])C4([H])[H]</t>
  </si>
  <si>
    <t>MOL007121</t>
  </si>
  <si>
    <t>miltipolone</t>
  </si>
  <si>
    <t>QCERTNNJMAPQRG-BXWFABGCSA-N</t>
  </si>
  <si>
    <t>Cc1cc3c(cc(O)c1=O)[C@@]24CCCC(C)(C)[C@@H]2C[C@@H]3OC4</t>
  </si>
  <si>
    <t>MOL007122</t>
  </si>
  <si>
    <t>Miltirone</t>
  </si>
  <si>
    <t>FEFAIBOZOKSLJR-UHFFFAOYSA-N</t>
  </si>
  <si>
    <t>[H]c2c([H])c1c([H])c(C([H])(C([H])([H])[H])C([H])([H])[H])c(=O)c(=O)c1c3c2C(C([H])([H])[H])(C([H])([H])[H])C([H])([H])C([H])([H])C3([H])[H]</t>
  </si>
  <si>
    <t>MOL007123</t>
  </si>
  <si>
    <t>miltirone Ⅱ</t>
  </si>
  <si>
    <t>PMUUBWUATBHZBL-KBPBESRZSA-N</t>
  </si>
  <si>
    <t>CC1(C)CCC(=O)C3C1=CC=C2C(=O)C=C(O)C(=O)C23</t>
  </si>
  <si>
    <t>MOL007124</t>
  </si>
  <si>
    <t>neocryptotanshinone ii</t>
  </si>
  <si>
    <t>NXKYAFGBRZSLBM-UHFFFAOYSA-N</t>
  </si>
  <si>
    <t>[H]Oc1c(C([H])([H])[H])c(=O)c(=O)c2c3c(c([H])c([H])c12)C(C([H])([H])[H])(C([H])([H])[H])C([H])([H])C([H])([H])C3([H])[H]</t>
  </si>
  <si>
    <t>MOL007125</t>
  </si>
  <si>
    <t>neocryptotanshinone</t>
  </si>
  <si>
    <t>LGZFJHSOBYVDLA-SNVBAGLBSA-N</t>
  </si>
  <si>
    <t>[H]Oc1c([C@]([H])(C([H])([H])[H])C([H])([H])O[H])c(=O)c(=O)c2c3c(c([H])c([H])c12)C(C([H])([H])[H])(C([H])([H])[H])C([H])([H])C([H])([H])C3([H])[H]</t>
  </si>
  <si>
    <t>MOL007127</t>
  </si>
  <si>
    <t>1-methyl-8,9-dihydro-7H-naphtho[5,6-g]benzofuran-6,10,11-trione</t>
  </si>
  <si>
    <t>YUFZXVOYNSJPSJ-UHFFFAOYSA-N</t>
  </si>
  <si>
    <t>[H]c1oc3c(c1C([H])([H])[H])c(=O)c(=O)c4c2c(C(=O)C([H])([H])C([H])([H])C2([H])[H])c([H])c([H])c34</t>
  </si>
  <si>
    <t>MOL007130</t>
  </si>
  <si>
    <t>prolithospermic acid</t>
  </si>
  <si>
    <t>AFZGSNJXNKOLMW-VFQAQYNWSA-N</t>
  </si>
  <si>
    <t>O=C(O)C=Cc2ccc(O)c3O[C@H](c1ccc(O)c(O)c1)Cc23</t>
  </si>
  <si>
    <t>MOL007132</t>
  </si>
  <si>
    <t>(2R)-3-(3,4-dihydroxyphenyl)-2-[(Z)-3-(3,4-dihydroxyphenyl)acryloyl]oxy-propionic acid</t>
  </si>
  <si>
    <t>DOUMFZQKYFQNTF-QQNRWZHASA-N</t>
  </si>
  <si>
    <t>[H]OC(=O)[C@]([H])(OC(=O)C([H])=C([H])c1c([H])c([H])c(O[H])c(O[H])c1[H])C([H])([H])c2c([H])c([H])c(O[H])c(O[H])c2[H]</t>
  </si>
  <si>
    <t>MOL007140</t>
  </si>
  <si>
    <t>(Z)-3-[2-[(E)-2-(3,4-dihydroxyphenyl)vinyl]-3,4-dihydroxy-phenyl]acrylic acid</t>
  </si>
  <si>
    <t>PULWRMOKQNWQBD-UJURIKRHSA-N</t>
  </si>
  <si>
    <t>[H]OC(=O)C([H])=C([H])c1c([H])c([H])c(O[H])c(O[H])c1C([H])=C([H])c2c([H])c([H])c(O[H])c(O[H])c2[H]</t>
  </si>
  <si>
    <t>MOL007141</t>
  </si>
  <si>
    <t>salvianolic acid g</t>
  </si>
  <si>
    <t>AMPDZVASNOBSQZ-SNVBAGLBSA-N</t>
  </si>
  <si>
    <t>O=C(O)[C@H]2Cc3ccc(O)c4oc1c(O)c(O)ccc1cc(C2=O)c34</t>
  </si>
  <si>
    <t>MOL007142</t>
  </si>
  <si>
    <t>salvianolic acid j</t>
  </si>
  <si>
    <t>KPKHMGUZUPELJC-KDNJEYLZSA-N</t>
  </si>
  <si>
    <t>O=C(C=Cc3ccc2O[C@H](c1ccc(O)c(O)c1)[C@@H](C(=O)O)Oc2c3)O[C@@H](Cc4ccc(O)c(O)c4)C(=O)O</t>
  </si>
  <si>
    <t>MOL007143</t>
  </si>
  <si>
    <t>salvilenone Ⅰ</t>
  </si>
  <si>
    <t>HSCUXELINUHUKY-WFASDCNBSA-N</t>
  </si>
  <si>
    <t>CC(=O)C3=C[C@@H]2C=CC1=C(CCCC1(C)C)C2C=C3O</t>
  </si>
  <si>
    <t>MOL007145</t>
  </si>
  <si>
    <t>salviolone</t>
  </si>
  <si>
    <t>QATRODNHXVHGNU-UHFFFAOYSA-N</t>
  </si>
  <si>
    <t>[H]Oc2c(C([H])([H])[H])c([H])c1c([H])c([H])c3c(c1c([H])c2=O)C([H])([H])C([H])([H])C([H])([H])C3(C([H])([H])[H])C([H])([H])[H]</t>
  </si>
  <si>
    <t>MOL007149</t>
  </si>
  <si>
    <t>NSC 122421</t>
  </si>
  <si>
    <t>IPEHJNRNYPOFII-AZUAARDMSA-N</t>
  </si>
  <si>
    <t>[H]Oc3c([H])c1c(C(=O)C([H])([H])[C@]2([H])[C@]1(C([H])([H])[H])C([H])([H])C([H])([H])C([H])([H])C2(C([H])([H])[H])C([H])([H])[H])c([H])c3C([H])(C([H])([H])[H])C([H])([H])[H]</t>
  </si>
  <si>
    <t>MOL007150</t>
  </si>
  <si>
    <t>(6S)-6-hydroxy-1-methyl-6-methylol-8,9-dihydro-7H-naphtho[8,7-g]benzofuran-10,11-quinone</t>
  </si>
  <si>
    <t>TZHMQUSSYNZSTA-GOSISDBHSA-N</t>
  </si>
  <si>
    <t>[H]OC([H])([H])[C@@]4(O[H])c3c([H])c([H])c2c1oc([H])c(C([H])([H])[H])c1c(=O)c(=O)c2c3C([H])([H])C([H])([H])C4([H])[H]</t>
  </si>
  <si>
    <t>MOL007151</t>
  </si>
  <si>
    <t>Tanshindiol B</t>
  </si>
  <si>
    <t>RTKDBIDPGKCZJS-KPZWWZAWSA-N</t>
  </si>
  <si>
    <t>[H]O[C@@]4([H])C([H])([H])C([H])([H])c2c(c([H])c([H])c3c1oc([H])c(C([H])([H])[H])c1c(=O)c(=O)c23)[C@]4(O[H])C([H])([H])[H]</t>
  </si>
  <si>
    <t>MOL007152</t>
  </si>
  <si>
    <t>Przewaquinone E</t>
  </si>
  <si>
    <t>RTKDBIDPGKCZJS-KZULUSFZSA-N</t>
  </si>
  <si>
    <t>[H]O[C@]4([H])C([H])([H])C([H])([H])c2c(c([H])c([H])c3c1oc([H])c(C([H])([H])[H])c1c(=O)c(=O)c23)[C@]4(O[H])C([H])([H])[H]</t>
  </si>
  <si>
    <t>MOL007154</t>
  </si>
  <si>
    <t>tanshinone iia</t>
  </si>
  <si>
    <t>HYXITZLLTYIPOF-UHFFFAOYSA-N</t>
  </si>
  <si>
    <t>[H]c1oc2c(c1C([H])([H])[H])c(=O)c(=O)c3c4c(c([H])c([H])c23)C(C([H])([H])[H])(C([H])([H])[H])C([H])([H])C([H])([H])C4([H])[H]</t>
  </si>
  <si>
    <t>MOL007155</t>
  </si>
  <si>
    <t>(6S)-6-(hydroxymethyl)-1,6-dimethyl-8,9-dihydro-7H-naphtho[8,7-g]benzofuran-10,11-dione</t>
  </si>
  <si>
    <t>XDUXBBDRILEIEZ-LJQANCHMSA-N</t>
  </si>
  <si>
    <t>[H]OC([H])([H])[C@]4(C([H])([H])[H])c3c([H])c([H])c2c1oc([H])c(C([H])([H])[H])c1c(=O)c(=O)c2c3C([H])([H])C([H])([H])C4([H])[H]</t>
  </si>
  <si>
    <t>MOL007156</t>
  </si>
  <si>
    <t>tanshinone Ⅵ</t>
  </si>
  <si>
    <t>GRGPQNRHXNRJFL-SNVBAGLBSA-N</t>
  </si>
  <si>
    <t>Cc1cccc3c1ccc2c(O)c([C@@H](C)CO)c(=O)c(=O)c23</t>
  </si>
  <si>
    <t>Canonical SMILES</t>
  </si>
  <si>
    <r>
      <t xml:space="preserve">Salvia miltiorrhiza </t>
    </r>
    <r>
      <rPr>
        <sz val="12"/>
        <rFont val="Times New Roman"/>
        <family val="1"/>
      </rPr>
      <t>(Danshen)</t>
    </r>
    <phoneticPr fontId="1" type="noConversion"/>
  </si>
  <si>
    <r>
      <t xml:space="preserve">Dalbergia odorifera </t>
    </r>
    <r>
      <rPr>
        <sz val="12"/>
        <rFont val="Times New Roman"/>
        <family val="1"/>
      </rPr>
      <t>(Jiangxiang)</t>
    </r>
    <phoneticPr fontId="1" type="noConversion"/>
  </si>
  <si>
    <t>Supplementary Table S2. Bioactive components of each herb in SMDOC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b/>
      <sz val="14"/>
      <name val="Times New Roman"/>
      <family val="1"/>
    </font>
    <font>
      <sz val="12"/>
      <name val="DengXian"/>
      <family val="2"/>
      <charset val="134"/>
      <scheme val="minor"/>
    </font>
    <font>
      <b/>
      <sz val="12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5" fillId="0" borderId="0" xfId="0" applyFont="1" applyFill="1"/>
    <xf numFmtId="0" fontId="6" fillId="0" borderId="0" xfId="0" applyFont="1" applyFill="1" applyAlignment="1">
      <alignment horizontal="center" vertical="center"/>
    </xf>
    <xf numFmtId="0" fontId="6" fillId="0" borderId="0" xfId="0" applyFont="1" applyFill="1"/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</cellXfs>
  <cellStyles count="1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pubchem.ncbi.nlm.nih.gov/summary/summary.cgi?cid=10403222" TargetMode="External"/><Relationship Id="rId117" Type="http://schemas.openxmlformats.org/officeDocument/2006/relationships/hyperlink" Target="http://lsp.nwu.edu.cn/molecule.php?qn=2939" TargetMode="External"/><Relationship Id="rId21" Type="http://schemas.openxmlformats.org/officeDocument/2006/relationships/hyperlink" Target="http://pubchem.ncbi.nlm.nih.gov/summary/summary.cgi?cid=14626764" TargetMode="External"/><Relationship Id="rId42" Type="http://schemas.openxmlformats.org/officeDocument/2006/relationships/hyperlink" Target="http://pubchem.ncbi.nlm.nih.gov/summary/summary.cgi?cid=10470747" TargetMode="External"/><Relationship Id="rId47" Type="http://schemas.openxmlformats.org/officeDocument/2006/relationships/hyperlink" Target="http://lsp.nwu.edu.cn/molecule.php?qn=7082" TargetMode="External"/><Relationship Id="rId63" Type="http://schemas.openxmlformats.org/officeDocument/2006/relationships/hyperlink" Target="http://pubchem.ncbi.nlm.nih.gov/summary/summary.cgi?cid=442027" TargetMode="External"/><Relationship Id="rId68" Type="http://schemas.openxmlformats.org/officeDocument/2006/relationships/hyperlink" Target="http://lsp.nwu.edu.cn/molecule.php?qn=7119" TargetMode="External"/><Relationship Id="rId84" Type="http://schemas.openxmlformats.org/officeDocument/2006/relationships/hyperlink" Target="http://pubchem.ncbi.nlm.nih.gov/summary/summary.cgi?cid=9841799" TargetMode="External"/><Relationship Id="rId89" Type="http://schemas.openxmlformats.org/officeDocument/2006/relationships/hyperlink" Target="http://pubchem.ncbi.nlm.nih.gov/summary/summary.cgi?cid=11602092" TargetMode="External"/><Relationship Id="rId112" Type="http://schemas.openxmlformats.org/officeDocument/2006/relationships/hyperlink" Target="http://pubchem.ncbi.nlm.nih.gov/summary/summary.cgi?cid=667544" TargetMode="External"/><Relationship Id="rId133" Type="http://schemas.openxmlformats.org/officeDocument/2006/relationships/hyperlink" Target="http://pubchem.ncbi.nlm.nih.gov/summary/summary.cgi?cid=5319422" TargetMode="External"/><Relationship Id="rId138" Type="http://schemas.openxmlformats.org/officeDocument/2006/relationships/hyperlink" Target="http://pubchem.ncbi.nlm.nih.gov/summary/summary.cgi?cid=10019512" TargetMode="External"/><Relationship Id="rId154" Type="http://schemas.openxmlformats.org/officeDocument/2006/relationships/hyperlink" Target="http://pubchem.ncbi.nlm.nih.gov/summary/summary.cgi?cid=442792" TargetMode="External"/><Relationship Id="rId159" Type="http://schemas.openxmlformats.org/officeDocument/2006/relationships/hyperlink" Target="http://pubchem.ncbi.nlm.nih.gov/summary/summary.cgi?cid=11779541" TargetMode="External"/><Relationship Id="rId175" Type="http://schemas.openxmlformats.org/officeDocument/2006/relationships/hyperlink" Target="http://pubchem.ncbi.nlm.nih.gov/summary/summary.cgi?cid=12303645" TargetMode="External"/><Relationship Id="rId170" Type="http://schemas.openxmlformats.org/officeDocument/2006/relationships/hyperlink" Target="http://pubchem.ncbi.nlm.nih.gov/summary/summary.cgi?cid=5321501" TargetMode="External"/><Relationship Id="rId16" Type="http://schemas.openxmlformats.org/officeDocument/2006/relationships/hyperlink" Target="http://lsp.nwu.edu.cn/molecule.php?qn=7036" TargetMode="External"/><Relationship Id="rId107" Type="http://schemas.openxmlformats.org/officeDocument/2006/relationships/hyperlink" Target="http://lsp.nwu.edu.cn/molecule.php?qn=1792" TargetMode="External"/><Relationship Id="rId11" Type="http://schemas.openxmlformats.org/officeDocument/2006/relationships/hyperlink" Target="http://pubchem.ncbi.nlm.nih.gov/summary/summary.cgi?cid=341" TargetMode="External"/><Relationship Id="rId32" Type="http://schemas.openxmlformats.org/officeDocument/2006/relationships/hyperlink" Target="http://pubchem.ncbi.nlm.nih.gov/summary/summary.cgi?cid=5318290" TargetMode="External"/><Relationship Id="rId37" Type="http://schemas.openxmlformats.org/officeDocument/2006/relationships/hyperlink" Target="http://lsp.nwu.edu.cn/molecule.php?qn=7068" TargetMode="External"/><Relationship Id="rId53" Type="http://schemas.openxmlformats.org/officeDocument/2006/relationships/hyperlink" Target="http://lsp.nwu.edu.cn/molecule.php?qn=7093" TargetMode="External"/><Relationship Id="rId58" Type="http://schemas.openxmlformats.org/officeDocument/2006/relationships/hyperlink" Target="http://lsp.nwu.edu.cn/molecule.php?qn=7101" TargetMode="External"/><Relationship Id="rId74" Type="http://schemas.openxmlformats.org/officeDocument/2006/relationships/hyperlink" Target="http://lsp.nwu.edu.cn/molecule.php?qn=7125" TargetMode="External"/><Relationship Id="rId79" Type="http://schemas.openxmlformats.org/officeDocument/2006/relationships/hyperlink" Target="http://pubchem.ncbi.nlm.nih.gov/summary/summary.cgi?cid=44425165" TargetMode="External"/><Relationship Id="rId102" Type="http://schemas.openxmlformats.org/officeDocument/2006/relationships/hyperlink" Target="http://lsp.nwu.edu.cn/molecule.php?qn=7156" TargetMode="External"/><Relationship Id="rId123" Type="http://schemas.openxmlformats.org/officeDocument/2006/relationships/hyperlink" Target="http://pubchem.ncbi.nlm.nih.gov/summary/summary.cgi?cid=14353662" TargetMode="External"/><Relationship Id="rId128" Type="http://schemas.openxmlformats.org/officeDocument/2006/relationships/hyperlink" Target="http://lsp.nwu.edu.cn/molecule.php?qn=2957" TargetMode="External"/><Relationship Id="rId144" Type="http://schemas.openxmlformats.org/officeDocument/2006/relationships/hyperlink" Target="http://lsp.nwu.edu.cn/molecule.php?qn=2975" TargetMode="External"/><Relationship Id="rId149" Type="http://schemas.openxmlformats.org/officeDocument/2006/relationships/hyperlink" Target="http://pubchem.ncbi.nlm.nih.gov/summary/summary.cgi?cid=14777423" TargetMode="External"/><Relationship Id="rId5" Type="http://schemas.openxmlformats.org/officeDocument/2006/relationships/hyperlink" Target="http://lsp.nwu.edu.cn/molecule.php?qn=2222" TargetMode="External"/><Relationship Id="rId90" Type="http://schemas.openxmlformats.org/officeDocument/2006/relationships/hyperlink" Target="http://lsp.nwu.edu.cn/molecule.php?qn=7145" TargetMode="External"/><Relationship Id="rId95" Type="http://schemas.openxmlformats.org/officeDocument/2006/relationships/hyperlink" Target="http://lsp.nwu.edu.cn/molecule.php?qn=7152" TargetMode="External"/><Relationship Id="rId160" Type="http://schemas.openxmlformats.org/officeDocument/2006/relationships/hyperlink" Target="http://lsp.nwu.edu.cn/molecule.php?qn=2999" TargetMode="External"/><Relationship Id="rId165" Type="http://schemas.openxmlformats.org/officeDocument/2006/relationships/hyperlink" Target="http://lsp.nwu.edu.cn/molecule.php?qn=358" TargetMode="External"/><Relationship Id="rId22" Type="http://schemas.openxmlformats.org/officeDocument/2006/relationships/hyperlink" Target="http://lsp.nwu.edu.cn/molecule.php?qn=7048" TargetMode="External"/><Relationship Id="rId27" Type="http://schemas.openxmlformats.org/officeDocument/2006/relationships/hyperlink" Target="http://pubchem.ncbi.nlm.nih.gov/summary/summary.cgi?cid=14609851" TargetMode="External"/><Relationship Id="rId43" Type="http://schemas.openxmlformats.org/officeDocument/2006/relationships/hyperlink" Target="http://lsp.nwu.edu.cn/molecule.php?qn=7077" TargetMode="External"/><Relationship Id="rId48" Type="http://schemas.openxmlformats.org/officeDocument/2006/relationships/hyperlink" Target="http://pubchem.ncbi.nlm.nih.gov/summary/summary.cgi?cid=3083515" TargetMode="External"/><Relationship Id="rId64" Type="http://schemas.openxmlformats.org/officeDocument/2006/relationships/hyperlink" Target="http://lsp.nwu.edu.cn/molecule.php?qn=7111" TargetMode="External"/><Relationship Id="rId69" Type="http://schemas.openxmlformats.org/officeDocument/2006/relationships/hyperlink" Target="http://lsp.nwu.edu.cn/molecule.php?qn=7120" TargetMode="External"/><Relationship Id="rId113" Type="http://schemas.openxmlformats.org/officeDocument/2006/relationships/hyperlink" Target="http://lsp.nwu.edu.cn/molecule.php?qn=2565" TargetMode="External"/><Relationship Id="rId118" Type="http://schemas.openxmlformats.org/officeDocument/2006/relationships/hyperlink" Target="http://lsp.nwu.edu.cn/molecule.php?qn=2940" TargetMode="External"/><Relationship Id="rId134" Type="http://schemas.openxmlformats.org/officeDocument/2006/relationships/hyperlink" Target="http://lsp.nwu.edu.cn/molecule.php?qn=2961" TargetMode="External"/><Relationship Id="rId139" Type="http://schemas.openxmlformats.org/officeDocument/2006/relationships/hyperlink" Target="http://lsp.nwu.edu.cn/molecule.php?qn=2966" TargetMode="External"/><Relationship Id="rId80" Type="http://schemas.openxmlformats.org/officeDocument/2006/relationships/hyperlink" Target="http://lsp.nwu.edu.cn/molecule.php?qn=7127" TargetMode="External"/><Relationship Id="rId85" Type="http://schemas.openxmlformats.org/officeDocument/2006/relationships/hyperlink" Target="http://lsp.nwu.edu.cn/molecule.php?qn=7140" TargetMode="External"/><Relationship Id="rId150" Type="http://schemas.openxmlformats.org/officeDocument/2006/relationships/hyperlink" Target="http://lsp.nwu.edu.cn/molecule.php?qn=2985" TargetMode="External"/><Relationship Id="rId155" Type="http://schemas.openxmlformats.org/officeDocument/2006/relationships/hyperlink" Target="http://pubchem.ncbi.nlm.nih.gov/summary/summary.cgi?cid=23259932" TargetMode="External"/><Relationship Id="rId171" Type="http://schemas.openxmlformats.org/officeDocument/2006/relationships/hyperlink" Target="http://pubchem.ncbi.nlm.nih.gov/summary/summary.cgi?cid=44446897" TargetMode="External"/><Relationship Id="rId176" Type="http://schemas.openxmlformats.org/officeDocument/2006/relationships/hyperlink" Target="http://pubchem.ncbi.nlm.nih.gov/summary/summary.cgi?cid=14077830" TargetMode="External"/><Relationship Id="rId12" Type="http://schemas.openxmlformats.org/officeDocument/2006/relationships/hyperlink" Target="http://lsp.nwu.edu.cn/molecule.php?qn=6" TargetMode="External"/><Relationship Id="rId17" Type="http://schemas.openxmlformats.org/officeDocument/2006/relationships/hyperlink" Target="http://pubchem.ncbi.nlm.nih.gov/summary/summary.cgi?cid=11011966" TargetMode="External"/><Relationship Id="rId33" Type="http://schemas.openxmlformats.org/officeDocument/2006/relationships/hyperlink" Target="http://lsp.nwu.edu.cn/molecule.php?qn=7061" TargetMode="External"/><Relationship Id="rId38" Type="http://schemas.openxmlformats.org/officeDocument/2006/relationships/hyperlink" Target="http://lsp.nwu.edu.cn/molecule.php?qn=7069" TargetMode="External"/><Relationship Id="rId59" Type="http://schemas.openxmlformats.org/officeDocument/2006/relationships/hyperlink" Target="http://pubchem.ncbi.nlm.nih.gov/summary/summary.cgi?cid=40785034" TargetMode="External"/><Relationship Id="rId103" Type="http://schemas.openxmlformats.org/officeDocument/2006/relationships/hyperlink" Target="http://pubchem.ncbi.nlm.nih.gov/summary/summary.cgi?cid=164676" TargetMode="External"/><Relationship Id="rId108" Type="http://schemas.openxmlformats.org/officeDocument/2006/relationships/hyperlink" Target="http://pubchem.ncbi.nlm.nih.gov/summary/summary.cgi?cid=114829" TargetMode="External"/><Relationship Id="rId124" Type="http://schemas.openxmlformats.org/officeDocument/2006/relationships/hyperlink" Target="http://pubchem.ncbi.nlm.nih.gov/summary/summary.cgi?cid=14353660" TargetMode="External"/><Relationship Id="rId129" Type="http://schemas.openxmlformats.org/officeDocument/2006/relationships/hyperlink" Target="http://lsp.nwu.edu.cn/molecule.php?qn=2958" TargetMode="External"/><Relationship Id="rId54" Type="http://schemas.openxmlformats.org/officeDocument/2006/relationships/hyperlink" Target="http://lsp.nwu.edu.cn/molecule.php?qn=7094" TargetMode="External"/><Relationship Id="rId70" Type="http://schemas.openxmlformats.org/officeDocument/2006/relationships/hyperlink" Target="http://lsp.nwu.edu.cn/molecule.php?qn=7121" TargetMode="External"/><Relationship Id="rId75" Type="http://schemas.openxmlformats.org/officeDocument/2006/relationships/hyperlink" Target="http://pubchem.ncbi.nlm.nih.gov/summary/summary.cgi?cid=5319835" TargetMode="External"/><Relationship Id="rId91" Type="http://schemas.openxmlformats.org/officeDocument/2006/relationships/hyperlink" Target="http://pubchem.ncbi.nlm.nih.gov/summary/summary.cgi?cid=10355691" TargetMode="External"/><Relationship Id="rId96" Type="http://schemas.openxmlformats.org/officeDocument/2006/relationships/hyperlink" Target="http://pubchem.ncbi.nlm.nih.gov/summary/summary.cgi?cid=94162" TargetMode="External"/><Relationship Id="rId140" Type="http://schemas.openxmlformats.org/officeDocument/2006/relationships/hyperlink" Target="http://lsp.nwu.edu.cn/molecule.php?qn=2967" TargetMode="External"/><Relationship Id="rId145" Type="http://schemas.openxmlformats.org/officeDocument/2006/relationships/hyperlink" Target="http://pubchem.ncbi.nlm.nih.gov/summary/summary.cgi?cid=28125525" TargetMode="External"/><Relationship Id="rId161" Type="http://schemas.openxmlformats.org/officeDocument/2006/relationships/hyperlink" Target="http://lsp.nwu.edu.cn/molecule.php?qn=3000" TargetMode="External"/><Relationship Id="rId166" Type="http://schemas.openxmlformats.org/officeDocument/2006/relationships/hyperlink" Target="http://lsp.nwu.edu.cn/molecule.php?qn=359" TargetMode="External"/><Relationship Id="rId1" Type="http://schemas.openxmlformats.org/officeDocument/2006/relationships/hyperlink" Target="http://pubchem.ncbi.nlm.nih.gov/summary/summary.cgi?cid=5281330" TargetMode="External"/><Relationship Id="rId6" Type="http://schemas.openxmlformats.org/officeDocument/2006/relationships/hyperlink" Target="http://lsp.nwu.edu.cn/molecule.php?qn=2651" TargetMode="External"/><Relationship Id="rId23" Type="http://schemas.openxmlformats.org/officeDocument/2006/relationships/hyperlink" Target="http://lsp.nwu.edu.cn/molecule.php?qn=7049" TargetMode="External"/><Relationship Id="rId28" Type="http://schemas.openxmlformats.org/officeDocument/2006/relationships/hyperlink" Target="http://pubchem.ncbi.nlm.nih.gov/summary/summary.cgi?cid=6709746" TargetMode="External"/><Relationship Id="rId49" Type="http://schemas.openxmlformats.org/officeDocument/2006/relationships/hyperlink" Target="http://pubchem.ncbi.nlm.nih.gov/summary/summary.cgi?cid=3083514" TargetMode="External"/><Relationship Id="rId114" Type="http://schemas.openxmlformats.org/officeDocument/2006/relationships/hyperlink" Target="http://pubchem.ncbi.nlm.nih.gov/summary/summary.cgi?cid=336327" TargetMode="External"/><Relationship Id="rId119" Type="http://schemas.openxmlformats.org/officeDocument/2006/relationships/hyperlink" Target="http://lsp.nwu.edu.cn/molecule.php?qn=2941" TargetMode="External"/><Relationship Id="rId10" Type="http://schemas.openxmlformats.org/officeDocument/2006/relationships/hyperlink" Target="http://lsp.nwu.edu.cn/molecule.php?qn=569" TargetMode="External"/><Relationship Id="rId31" Type="http://schemas.openxmlformats.org/officeDocument/2006/relationships/hyperlink" Target="http://pubchem.ncbi.nlm.nih.gov/summary/summary.cgi?cid=14609847" TargetMode="External"/><Relationship Id="rId44" Type="http://schemas.openxmlformats.org/officeDocument/2006/relationships/hyperlink" Target="http://pubchem.ncbi.nlm.nih.gov/summary/summary.cgi?cid=7060889" TargetMode="External"/><Relationship Id="rId52" Type="http://schemas.openxmlformats.org/officeDocument/2006/relationships/hyperlink" Target="http://pubchem.ncbi.nlm.nih.gov/summary/summary.cgi?cid=160254" TargetMode="External"/><Relationship Id="rId60" Type="http://schemas.openxmlformats.org/officeDocument/2006/relationships/hyperlink" Target="http://lsp.nwu.edu.cn/molecule.php?qn=7105" TargetMode="External"/><Relationship Id="rId65" Type="http://schemas.openxmlformats.org/officeDocument/2006/relationships/hyperlink" Target="http://pubchem.ncbi.nlm.nih.gov/summary/summary.cgi?cid=626354" TargetMode="External"/><Relationship Id="rId73" Type="http://schemas.openxmlformats.org/officeDocument/2006/relationships/hyperlink" Target="http://lsp.nwu.edu.cn/molecule.php?qn=7124" TargetMode="External"/><Relationship Id="rId78" Type="http://schemas.openxmlformats.org/officeDocument/2006/relationships/hyperlink" Target="http://pubchem.ncbi.nlm.nih.gov/summary/summary.cgi?cid=5320066" TargetMode="External"/><Relationship Id="rId81" Type="http://schemas.openxmlformats.org/officeDocument/2006/relationships/hyperlink" Target="http://pubchem.ncbi.nlm.nih.gov/summary/summary.cgi?cid=10062187" TargetMode="External"/><Relationship Id="rId86" Type="http://schemas.openxmlformats.org/officeDocument/2006/relationships/hyperlink" Target="http://lsp.nwu.edu.cn/molecule.php?qn=7141" TargetMode="External"/><Relationship Id="rId94" Type="http://schemas.openxmlformats.org/officeDocument/2006/relationships/hyperlink" Target="http://lsp.nwu.edu.cn/molecule.php?qn=7151" TargetMode="External"/><Relationship Id="rId99" Type="http://schemas.openxmlformats.org/officeDocument/2006/relationships/hyperlink" Target="http://pubchem.ncbi.nlm.nih.gov/summary/summary.cgi?cid=126072" TargetMode="External"/><Relationship Id="rId101" Type="http://schemas.openxmlformats.org/officeDocument/2006/relationships/hyperlink" Target="http://lsp.nwu.edu.cn/molecule.php?qn=7155" TargetMode="External"/><Relationship Id="rId122" Type="http://schemas.openxmlformats.org/officeDocument/2006/relationships/hyperlink" Target="http://pubchem.ncbi.nlm.nih.gov/summary/summary.cgi?cid=5319496" TargetMode="External"/><Relationship Id="rId130" Type="http://schemas.openxmlformats.org/officeDocument/2006/relationships/hyperlink" Target="http://lsp.nwu.edu.cn/molecule.php?qn=2959" TargetMode="External"/><Relationship Id="rId135" Type="http://schemas.openxmlformats.org/officeDocument/2006/relationships/hyperlink" Target="http://lsp.nwu.edu.cn/molecule.php?qn=2962" TargetMode="External"/><Relationship Id="rId143" Type="http://schemas.openxmlformats.org/officeDocument/2006/relationships/hyperlink" Target="http://pubchem.ncbi.nlm.nih.gov/summary/summary.cgi?cid=5281705" TargetMode="External"/><Relationship Id="rId148" Type="http://schemas.openxmlformats.org/officeDocument/2006/relationships/hyperlink" Target="http://pubchem.ncbi.nlm.nih.gov/summary/summary.cgi?cid=127790" TargetMode="External"/><Relationship Id="rId151" Type="http://schemas.openxmlformats.org/officeDocument/2006/relationships/hyperlink" Target="http://lsp.nwu.edu.cn/molecule.php?qn=2989" TargetMode="External"/><Relationship Id="rId156" Type="http://schemas.openxmlformats.org/officeDocument/2006/relationships/hyperlink" Target="http://pubchem.ncbi.nlm.nih.gov/summary/summary.cgi?cid=23259933" TargetMode="External"/><Relationship Id="rId164" Type="http://schemas.openxmlformats.org/officeDocument/2006/relationships/hyperlink" Target="http://lsp.nwu.edu.cn/molecule.php?qn=3003" TargetMode="External"/><Relationship Id="rId169" Type="http://schemas.openxmlformats.org/officeDocument/2006/relationships/hyperlink" Target="http://pubchem.ncbi.nlm.nih.gov/summary/summary.cgi?cid=5321142" TargetMode="External"/><Relationship Id="rId177" Type="http://schemas.openxmlformats.org/officeDocument/2006/relationships/hyperlink" Target="http://pubchem.ncbi.nlm.nih.gov/summary/summary.cgi?cid=5280378" TargetMode="External"/><Relationship Id="rId4" Type="http://schemas.openxmlformats.org/officeDocument/2006/relationships/hyperlink" Target="http://pubchem.ncbi.nlm.nih.gov/summary/summary.cgi?cid=68081" TargetMode="External"/><Relationship Id="rId9" Type="http://schemas.openxmlformats.org/officeDocument/2006/relationships/hyperlink" Target="http://pubchem.ncbi.nlm.nih.gov/summary/summary.cgi?cid=64982" TargetMode="External"/><Relationship Id="rId172" Type="http://schemas.openxmlformats.org/officeDocument/2006/relationships/hyperlink" Target="http://pubchem.ncbi.nlm.nih.gov/summary/summary.cgi?cid=44446884" TargetMode="External"/><Relationship Id="rId13" Type="http://schemas.openxmlformats.org/officeDocument/2006/relationships/hyperlink" Target="http://pubchem.ncbi.nlm.nih.gov/summary/summary.cgi?cid=5280445" TargetMode="External"/><Relationship Id="rId18" Type="http://schemas.openxmlformats.org/officeDocument/2006/relationships/hyperlink" Target="http://lsp.nwu.edu.cn/molecule.php?qn=7041" TargetMode="External"/><Relationship Id="rId39" Type="http://schemas.openxmlformats.org/officeDocument/2006/relationships/hyperlink" Target="http://lsp.nwu.edu.cn/molecule.php?qn=7070" TargetMode="External"/><Relationship Id="rId109" Type="http://schemas.openxmlformats.org/officeDocument/2006/relationships/hyperlink" Target="http://lsp.nwu.edu.cn/molecule.php?qn=228" TargetMode="External"/><Relationship Id="rId34" Type="http://schemas.openxmlformats.org/officeDocument/2006/relationships/hyperlink" Target="http://pubchem.ncbi.nlm.nih.gov/summary/summary.cgi?cid=105118" TargetMode="External"/><Relationship Id="rId50" Type="http://schemas.openxmlformats.org/officeDocument/2006/relationships/hyperlink" Target="http://lsp.nwu.edu.cn/molecule.php?qn=7085" TargetMode="External"/><Relationship Id="rId55" Type="http://schemas.openxmlformats.org/officeDocument/2006/relationships/hyperlink" Target="http://lsp.nwu.edu.cn/molecule.php?qn=7098" TargetMode="External"/><Relationship Id="rId76" Type="http://schemas.openxmlformats.org/officeDocument/2006/relationships/hyperlink" Target="http://pubchem.ncbi.nlm.nih.gov/summary/summary.cgi?cid=5319836" TargetMode="External"/><Relationship Id="rId97" Type="http://schemas.openxmlformats.org/officeDocument/2006/relationships/hyperlink" Target="http://pubchem.ncbi.nlm.nih.gov/summary/summary.cgi?cid=16730071" TargetMode="External"/><Relationship Id="rId104" Type="http://schemas.openxmlformats.org/officeDocument/2006/relationships/hyperlink" Target="http://pubchem.ncbi.nlm.nih.gov/summary/summary.cgi?cid=9926694" TargetMode="External"/><Relationship Id="rId120" Type="http://schemas.openxmlformats.org/officeDocument/2006/relationships/hyperlink" Target="http://pubchem.ncbi.nlm.nih.gov/summary/summary.cgi?cid=373261" TargetMode="External"/><Relationship Id="rId125" Type="http://schemas.openxmlformats.org/officeDocument/2006/relationships/hyperlink" Target="http://lsp.nwu.edu.cn/molecule.php?qn=2950" TargetMode="External"/><Relationship Id="rId141" Type="http://schemas.openxmlformats.org/officeDocument/2006/relationships/hyperlink" Target="http://pubchem.ncbi.nlm.nih.gov/summary/summary.cgi?cid=442768" TargetMode="External"/><Relationship Id="rId146" Type="http://schemas.openxmlformats.org/officeDocument/2006/relationships/hyperlink" Target="http://lsp.nwu.edu.cn/molecule.php?qn=2981" TargetMode="External"/><Relationship Id="rId167" Type="http://schemas.openxmlformats.org/officeDocument/2006/relationships/hyperlink" Target="http://lsp.nwu.edu.cn/molecule.php?qn=380" TargetMode="External"/><Relationship Id="rId7" Type="http://schemas.openxmlformats.org/officeDocument/2006/relationships/hyperlink" Target="http://pubchem.ncbi.nlm.nih.gov/summary/summary.cgi?cid=128994" TargetMode="External"/><Relationship Id="rId71" Type="http://schemas.openxmlformats.org/officeDocument/2006/relationships/hyperlink" Target="http://lsp.nwu.edu.cn/molecule.php?qn=7122" TargetMode="External"/><Relationship Id="rId92" Type="http://schemas.openxmlformats.org/officeDocument/2006/relationships/hyperlink" Target="http://lsp.nwu.edu.cn/molecule.php?qn=7149" TargetMode="External"/><Relationship Id="rId162" Type="http://schemas.openxmlformats.org/officeDocument/2006/relationships/hyperlink" Target="http://lsp.nwu.edu.cn/molecule.php?qn=3001" TargetMode="External"/><Relationship Id="rId2" Type="http://schemas.openxmlformats.org/officeDocument/2006/relationships/hyperlink" Target="http://pubchem.ncbi.nlm.nih.gov/summary/summary.cgi?cid=457801" TargetMode="External"/><Relationship Id="rId29" Type="http://schemas.openxmlformats.org/officeDocument/2006/relationships/hyperlink" Target="http://lsp.nwu.edu.cn/molecule.php?qn=7058" TargetMode="External"/><Relationship Id="rId24" Type="http://schemas.openxmlformats.org/officeDocument/2006/relationships/hyperlink" Target="http://lsp.nwu.edu.cn/molecule.php?qn=7050" TargetMode="External"/><Relationship Id="rId40" Type="http://schemas.openxmlformats.org/officeDocument/2006/relationships/hyperlink" Target="http://lsp.nwu.edu.cn/molecule.php?qn=7071" TargetMode="External"/><Relationship Id="rId45" Type="http://schemas.openxmlformats.org/officeDocument/2006/relationships/hyperlink" Target="http://lsp.nwu.edu.cn/molecule.php?qn=7079" TargetMode="External"/><Relationship Id="rId66" Type="http://schemas.openxmlformats.org/officeDocument/2006/relationships/hyperlink" Target="http://lsp.nwu.edu.cn/molecule.php?qn=7115" TargetMode="External"/><Relationship Id="rId87" Type="http://schemas.openxmlformats.org/officeDocument/2006/relationships/hyperlink" Target="http://lsp.nwu.edu.cn/molecule.php?qn=7142" TargetMode="External"/><Relationship Id="rId110" Type="http://schemas.openxmlformats.org/officeDocument/2006/relationships/hyperlink" Target="http://pubchem.ncbi.nlm.nih.gov/summary/summary.cgi?cid=821279" TargetMode="External"/><Relationship Id="rId115" Type="http://schemas.openxmlformats.org/officeDocument/2006/relationships/hyperlink" Target="http://lsp.nwu.edu.cn/molecule.php?qn=2914" TargetMode="External"/><Relationship Id="rId131" Type="http://schemas.openxmlformats.org/officeDocument/2006/relationships/hyperlink" Target="http://pubchem.ncbi.nlm.nih.gov/summary/summary.cgi?cid=5319565" TargetMode="External"/><Relationship Id="rId136" Type="http://schemas.openxmlformats.org/officeDocument/2006/relationships/hyperlink" Target="http://lsp.nwu.edu.cn/molecule.php?qn=2963" TargetMode="External"/><Relationship Id="rId157" Type="http://schemas.openxmlformats.org/officeDocument/2006/relationships/hyperlink" Target="http://lsp.nwu.edu.cn/molecule.php?qn=2996" TargetMode="External"/><Relationship Id="rId178" Type="http://schemas.openxmlformats.org/officeDocument/2006/relationships/printerSettings" Target="../printerSettings/printerSettings1.bin"/><Relationship Id="rId61" Type="http://schemas.openxmlformats.org/officeDocument/2006/relationships/hyperlink" Target="http://lsp.nwu.edu.cn/molecule.php?qn=7107" TargetMode="External"/><Relationship Id="rId82" Type="http://schemas.openxmlformats.org/officeDocument/2006/relationships/hyperlink" Target="http://lsp.nwu.edu.cn/molecule.php?qn=7130" TargetMode="External"/><Relationship Id="rId152" Type="http://schemas.openxmlformats.org/officeDocument/2006/relationships/hyperlink" Target="http://lsp.nwu.edu.cn/molecule.php?qn=2990" TargetMode="External"/><Relationship Id="rId173" Type="http://schemas.openxmlformats.org/officeDocument/2006/relationships/hyperlink" Target="http://pubchem.ncbi.nlm.nih.gov/summary/summary.cgi?cid=5280551" TargetMode="External"/><Relationship Id="rId19" Type="http://schemas.openxmlformats.org/officeDocument/2006/relationships/hyperlink" Target="http://pubchem.ncbi.nlm.nih.gov/summary/summary.cgi?cid=135872" TargetMode="External"/><Relationship Id="rId14" Type="http://schemas.openxmlformats.org/officeDocument/2006/relationships/hyperlink" Target="http://lsp.nwu.edu.cn/molecule.php?qn=6824" TargetMode="External"/><Relationship Id="rId30" Type="http://schemas.openxmlformats.org/officeDocument/2006/relationships/hyperlink" Target="http://lsp.nwu.edu.cn/molecule.php?qn=7059" TargetMode="External"/><Relationship Id="rId35" Type="http://schemas.openxmlformats.org/officeDocument/2006/relationships/hyperlink" Target="http://lsp.nwu.edu.cn/molecule.php?qn=7063" TargetMode="External"/><Relationship Id="rId56" Type="http://schemas.openxmlformats.org/officeDocument/2006/relationships/hyperlink" Target="http://pubchem.ncbi.nlm.nih.gov/summary/summary.cgi?cid=15690458" TargetMode="External"/><Relationship Id="rId77" Type="http://schemas.openxmlformats.org/officeDocument/2006/relationships/hyperlink" Target="http://pubchem.ncbi.nlm.nih.gov/summary/summary.cgi?cid=160142" TargetMode="External"/><Relationship Id="rId100" Type="http://schemas.openxmlformats.org/officeDocument/2006/relationships/hyperlink" Target="http://lsp.nwu.edu.cn/molecule.php?qn=7154" TargetMode="External"/><Relationship Id="rId105" Type="http://schemas.openxmlformats.org/officeDocument/2006/relationships/hyperlink" Target="http://lsp.nwu.edu.cn/molecule.php?qn=1040" TargetMode="External"/><Relationship Id="rId126" Type="http://schemas.openxmlformats.org/officeDocument/2006/relationships/hyperlink" Target="http://lsp.nwu.edu.cn/molecule.php?qn=2953" TargetMode="External"/><Relationship Id="rId147" Type="http://schemas.openxmlformats.org/officeDocument/2006/relationships/hyperlink" Target="http://lsp.nwu.edu.cn/molecule.php?qn=2982" TargetMode="External"/><Relationship Id="rId168" Type="http://schemas.openxmlformats.org/officeDocument/2006/relationships/hyperlink" Target="http://lsp.nwu.edu.cn/molecule.php?qn=392" TargetMode="External"/><Relationship Id="rId8" Type="http://schemas.openxmlformats.org/officeDocument/2006/relationships/hyperlink" Target="http://lsp.nwu.edu.cn/molecule.php?qn=2776" TargetMode="External"/><Relationship Id="rId51" Type="http://schemas.openxmlformats.org/officeDocument/2006/relationships/hyperlink" Target="http://lsp.nwu.edu.cn/molecule.php?qn=7088" TargetMode="External"/><Relationship Id="rId72" Type="http://schemas.openxmlformats.org/officeDocument/2006/relationships/hyperlink" Target="http://lsp.nwu.edu.cn/molecule.php?qn=7123" TargetMode="External"/><Relationship Id="rId93" Type="http://schemas.openxmlformats.org/officeDocument/2006/relationships/hyperlink" Target="http://lsp.nwu.edu.cn/molecule.php?qn=7150" TargetMode="External"/><Relationship Id="rId98" Type="http://schemas.openxmlformats.org/officeDocument/2006/relationships/hyperlink" Target="http://pubchem.ncbi.nlm.nih.gov/summary/summary.cgi?cid=5321620" TargetMode="External"/><Relationship Id="rId121" Type="http://schemas.openxmlformats.org/officeDocument/2006/relationships/hyperlink" Target="http://pubchem.ncbi.nlm.nih.gov/summary/summary.cgi?cid=5319494" TargetMode="External"/><Relationship Id="rId142" Type="http://schemas.openxmlformats.org/officeDocument/2006/relationships/hyperlink" Target="http://lsp.nwu.edu.cn/molecule.php?qn=2973" TargetMode="External"/><Relationship Id="rId163" Type="http://schemas.openxmlformats.org/officeDocument/2006/relationships/hyperlink" Target="http://lsp.nwu.edu.cn/molecule.php?qn=3002" TargetMode="External"/><Relationship Id="rId3" Type="http://schemas.openxmlformats.org/officeDocument/2006/relationships/hyperlink" Target="http://lsp.nwu.edu.cn/molecule.php?qn=1942" TargetMode="External"/><Relationship Id="rId25" Type="http://schemas.openxmlformats.org/officeDocument/2006/relationships/hyperlink" Target="http://lsp.nwu.edu.cn/molecule.php?qn=7051" TargetMode="External"/><Relationship Id="rId46" Type="http://schemas.openxmlformats.org/officeDocument/2006/relationships/hyperlink" Target="http://lsp.nwu.edu.cn/molecule.php?qn=7081" TargetMode="External"/><Relationship Id="rId67" Type="http://schemas.openxmlformats.org/officeDocument/2006/relationships/hyperlink" Target="http://lsp.nwu.edu.cn/molecule.php?qn=7118" TargetMode="External"/><Relationship Id="rId116" Type="http://schemas.openxmlformats.org/officeDocument/2006/relationships/hyperlink" Target="http://lsp.nwu.edu.cn/molecule.php?qn=2938" TargetMode="External"/><Relationship Id="rId137" Type="http://schemas.openxmlformats.org/officeDocument/2006/relationships/hyperlink" Target="http://pubchem.ncbi.nlm.nih.gov/summary/summary.cgi?cid=182259" TargetMode="External"/><Relationship Id="rId158" Type="http://schemas.openxmlformats.org/officeDocument/2006/relationships/hyperlink" Target="http://lsp.nwu.edu.cn/molecule.php?qn=2997" TargetMode="External"/><Relationship Id="rId20" Type="http://schemas.openxmlformats.org/officeDocument/2006/relationships/hyperlink" Target="http://lsp.nwu.edu.cn/molecule.php?qn=7045" TargetMode="External"/><Relationship Id="rId41" Type="http://schemas.openxmlformats.org/officeDocument/2006/relationships/hyperlink" Target="http://pubchem.ncbi.nlm.nih.gov/summary/summary.cgi?cid=622085" TargetMode="External"/><Relationship Id="rId62" Type="http://schemas.openxmlformats.org/officeDocument/2006/relationships/hyperlink" Target="http://lsp.nwu.edu.cn/molecule.php?qn=7108" TargetMode="External"/><Relationship Id="rId83" Type="http://schemas.openxmlformats.org/officeDocument/2006/relationships/hyperlink" Target="http://lsp.nwu.edu.cn/molecule.php?qn=7132" TargetMode="External"/><Relationship Id="rId88" Type="http://schemas.openxmlformats.org/officeDocument/2006/relationships/hyperlink" Target="http://lsp.nwu.edu.cn/molecule.php?qn=7143" TargetMode="External"/><Relationship Id="rId111" Type="http://schemas.openxmlformats.org/officeDocument/2006/relationships/hyperlink" Target="http://lsp.nwu.edu.cn/molecule.php?qn=246" TargetMode="External"/><Relationship Id="rId132" Type="http://schemas.openxmlformats.org/officeDocument/2006/relationships/hyperlink" Target="http://pubchem.ncbi.nlm.nih.gov/summary/summary.cgi?cid=5318262" TargetMode="External"/><Relationship Id="rId153" Type="http://schemas.openxmlformats.org/officeDocument/2006/relationships/hyperlink" Target="http://lsp.nwu.edu.cn/molecule.php?qn=2991" TargetMode="External"/><Relationship Id="rId174" Type="http://schemas.openxmlformats.org/officeDocument/2006/relationships/hyperlink" Target="http://pubchem.ncbi.nlm.nih.gov/summary/summary.cgi?cid=222284" TargetMode="External"/><Relationship Id="rId15" Type="http://schemas.openxmlformats.org/officeDocument/2006/relationships/hyperlink" Target="http://pubchem.ncbi.nlm.nih.gov/summary/summary.cgi?cid=12358389" TargetMode="External"/><Relationship Id="rId36" Type="http://schemas.openxmlformats.org/officeDocument/2006/relationships/hyperlink" Target="http://lsp.nwu.edu.cn/molecule.php?qn=7064" TargetMode="External"/><Relationship Id="rId57" Type="http://schemas.openxmlformats.org/officeDocument/2006/relationships/hyperlink" Target="http://lsp.nwu.edu.cn/molecule.php?qn=7100" TargetMode="External"/><Relationship Id="rId106" Type="http://schemas.openxmlformats.org/officeDocument/2006/relationships/hyperlink" Target="http://pubchem.ncbi.nlm.nih.gov/summary/summary.cgi?cid=667495" TargetMode="External"/><Relationship Id="rId127" Type="http://schemas.openxmlformats.org/officeDocument/2006/relationships/hyperlink" Target="http://pubchem.ncbi.nlm.nih.gov/summary/summary.cgi?cid=64180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63607-10A0-4326-9067-6F779244EC01}">
  <dimension ref="A1:R604"/>
  <sheetViews>
    <sheetView tabSelected="1" zoomScale="55" zoomScaleNormal="55" workbookViewId="0">
      <selection sqref="A1:R1"/>
    </sheetView>
  </sheetViews>
  <sheetFormatPr defaultColWidth="10.90625" defaultRowHeight="15.6"/>
  <cols>
    <col min="1" max="1" width="29.36328125" style="1" customWidth="1"/>
    <col min="2" max="2" width="14.6328125" style="1" customWidth="1"/>
    <col min="3" max="3" width="45" style="1" customWidth="1"/>
    <col min="4" max="13" width="6.6328125" style="1" customWidth="1"/>
    <col min="14" max="14" width="40.7265625" style="1" customWidth="1"/>
    <col min="15" max="15" width="13.81640625" style="1" customWidth="1"/>
    <col min="16" max="16" width="7.54296875" style="1" bestFit="1" customWidth="1"/>
    <col min="17" max="17" width="11" style="1" bestFit="1" customWidth="1"/>
    <col min="18" max="16384" width="10.90625" style="1"/>
  </cols>
  <sheetData>
    <row r="1" spans="1:18" ht="17.399999999999999">
      <c r="A1" s="6" t="s">
        <v>43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8">
      <c r="A2" s="2" t="s">
        <v>0</v>
      </c>
      <c r="B2" s="2" t="s">
        <v>17</v>
      </c>
      <c r="C2" s="2" t="s">
        <v>18</v>
      </c>
      <c r="D2" s="2" t="s">
        <v>19</v>
      </c>
      <c r="E2" s="2" t="s">
        <v>20</v>
      </c>
      <c r="F2" s="2" t="s">
        <v>21</v>
      </c>
      <c r="G2" s="2" t="s">
        <v>22</v>
      </c>
      <c r="H2" s="2" t="s">
        <v>23</v>
      </c>
      <c r="I2" s="2" t="s">
        <v>24</v>
      </c>
      <c r="J2" s="2" t="s">
        <v>25</v>
      </c>
      <c r="K2" s="2" t="s">
        <v>26</v>
      </c>
      <c r="L2" s="2" t="s">
        <v>4</v>
      </c>
      <c r="M2" s="2" t="s">
        <v>27</v>
      </c>
      <c r="N2" s="2" t="s">
        <v>1</v>
      </c>
      <c r="O2" s="2" t="s">
        <v>2</v>
      </c>
      <c r="P2" s="2" t="s">
        <v>3</v>
      </c>
      <c r="Q2" s="2" t="s">
        <v>28</v>
      </c>
      <c r="R2" s="3" t="s">
        <v>433</v>
      </c>
    </row>
    <row r="3" spans="1:18">
      <c r="A3" s="4" t="s">
        <v>434</v>
      </c>
      <c r="B3" s="5" t="s">
        <v>29</v>
      </c>
      <c r="C3" s="5" t="s">
        <v>30</v>
      </c>
      <c r="D3" s="5">
        <v>286.25</v>
      </c>
      <c r="E3" s="5">
        <v>2.0699999999999998</v>
      </c>
      <c r="F3" s="5">
        <v>4</v>
      </c>
      <c r="G3" s="5">
        <v>6</v>
      </c>
      <c r="H3" s="5">
        <v>36.159999999999997</v>
      </c>
      <c r="I3" s="5">
        <v>0.19</v>
      </c>
      <c r="J3" s="5">
        <v>-0.84</v>
      </c>
      <c r="K3" s="5">
        <v>0.25</v>
      </c>
      <c r="L3" s="5">
        <v>0.39</v>
      </c>
      <c r="M3" s="5">
        <v>15.94</v>
      </c>
      <c r="N3" s="5" t="s">
        <v>31</v>
      </c>
      <c r="O3" s="5">
        <v>5280445</v>
      </c>
      <c r="P3" s="5">
        <v>111.13</v>
      </c>
      <c r="Q3" s="5">
        <v>1</v>
      </c>
      <c r="R3" s="1" t="s">
        <v>32</v>
      </c>
    </row>
    <row r="4" spans="1:18">
      <c r="A4" s="4" t="s">
        <v>434</v>
      </c>
      <c r="B4" s="5" t="s">
        <v>51</v>
      </c>
      <c r="C4" s="5" t="s">
        <v>52</v>
      </c>
      <c r="D4" s="5">
        <v>322.24</v>
      </c>
      <c r="E4" s="5">
        <v>1.53</v>
      </c>
      <c r="F4" s="5">
        <v>6</v>
      </c>
      <c r="G4" s="5">
        <v>9</v>
      </c>
      <c r="H4" s="5">
        <v>61.85</v>
      </c>
      <c r="I4" s="5">
        <v>-0.76</v>
      </c>
      <c r="J4" s="5">
        <v>-1.52</v>
      </c>
      <c r="K4" s="5">
        <v>0.26</v>
      </c>
      <c r="L4" s="5">
        <v>0.43</v>
      </c>
      <c r="M4" s="5">
        <v>5.29</v>
      </c>
      <c r="N4" s="5" t="s">
        <v>53</v>
      </c>
      <c r="O4" s="5">
        <v>341</v>
      </c>
      <c r="P4" s="5">
        <v>164.75</v>
      </c>
      <c r="Q4" s="5">
        <v>4</v>
      </c>
      <c r="R4" s="1" t="s">
        <v>54</v>
      </c>
    </row>
    <row r="5" spans="1:18">
      <c r="A5" s="4" t="s">
        <v>434</v>
      </c>
      <c r="B5" s="5" t="s">
        <v>59</v>
      </c>
      <c r="C5" s="5" t="s">
        <v>60</v>
      </c>
      <c r="D5" s="5">
        <v>280.33999999999997</v>
      </c>
      <c r="E5" s="5">
        <v>2.98</v>
      </c>
      <c r="F5" s="5">
        <v>0</v>
      </c>
      <c r="G5" s="5">
        <v>3</v>
      </c>
      <c r="H5" s="5">
        <v>38.75</v>
      </c>
      <c r="I5" s="5">
        <v>0.96</v>
      </c>
      <c r="J5" s="5">
        <v>0.39</v>
      </c>
      <c r="K5" s="5">
        <v>0.36</v>
      </c>
      <c r="L5" s="5">
        <v>0.33</v>
      </c>
      <c r="M5" s="5">
        <v>18.05</v>
      </c>
      <c r="N5" s="5" t="s">
        <v>61</v>
      </c>
      <c r="O5" s="5"/>
      <c r="P5" s="5">
        <v>43.37</v>
      </c>
      <c r="Q5" s="5">
        <v>0</v>
      </c>
      <c r="R5" s="1" t="s">
        <v>62</v>
      </c>
    </row>
    <row r="6" spans="1:18">
      <c r="A6" s="4" t="s">
        <v>434</v>
      </c>
      <c r="B6" s="5" t="s">
        <v>63</v>
      </c>
      <c r="C6" s="5" t="s">
        <v>64</v>
      </c>
      <c r="D6" s="5">
        <v>412.77</v>
      </c>
      <c r="E6" s="5">
        <v>7.64</v>
      </c>
      <c r="F6" s="5">
        <v>1</v>
      </c>
      <c r="G6" s="5">
        <v>1</v>
      </c>
      <c r="H6" s="5">
        <v>43.83</v>
      </c>
      <c r="I6" s="5">
        <v>1.44</v>
      </c>
      <c r="J6" s="5">
        <v>1.03</v>
      </c>
      <c r="K6" s="5">
        <v>0.76</v>
      </c>
      <c r="L6" s="5">
        <v>0.22</v>
      </c>
      <c r="M6" s="5">
        <v>5.34</v>
      </c>
      <c r="N6" s="5" t="s">
        <v>65</v>
      </c>
      <c r="O6" s="5">
        <v>5281330</v>
      </c>
      <c r="P6" s="5">
        <v>20.23</v>
      </c>
      <c r="Q6" s="5">
        <v>5</v>
      </c>
      <c r="R6" s="1" t="s">
        <v>66</v>
      </c>
    </row>
    <row r="7" spans="1:18">
      <c r="A7" s="4" t="s">
        <v>434</v>
      </c>
      <c r="B7" s="5" t="s">
        <v>67</v>
      </c>
      <c r="C7" s="5" t="s">
        <v>68</v>
      </c>
      <c r="D7" s="5">
        <v>414.79</v>
      </c>
      <c r="E7" s="5">
        <v>8.08</v>
      </c>
      <c r="F7" s="5">
        <v>1</v>
      </c>
      <c r="G7" s="5">
        <v>1</v>
      </c>
      <c r="H7" s="5">
        <v>36.909999999999997</v>
      </c>
      <c r="I7" s="5">
        <v>1.45</v>
      </c>
      <c r="J7" s="5">
        <v>1.1399999999999999</v>
      </c>
      <c r="K7" s="5">
        <v>0.75</v>
      </c>
      <c r="L7" s="5">
        <v>0</v>
      </c>
      <c r="M7" s="5">
        <v>5.07</v>
      </c>
      <c r="N7" s="5" t="s">
        <v>69</v>
      </c>
      <c r="O7" s="5">
        <v>457801</v>
      </c>
      <c r="P7" s="5">
        <v>20.23</v>
      </c>
      <c r="Q7" s="5">
        <v>6</v>
      </c>
      <c r="R7" s="1" t="s">
        <v>70</v>
      </c>
    </row>
    <row r="8" spans="1:18">
      <c r="A8" s="4" t="s">
        <v>434</v>
      </c>
      <c r="B8" s="5" t="s">
        <v>72</v>
      </c>
      <c r="C8" s="5" t="s">
        <v>73</v>
      </c>
      <c r="D8" s="5">
        <v>270.3</v>
      </c>
      <c r="E8" s="5">
        <v>3.65</v>
      </c>
      <c r="F8" s="5">
        <v>0</v>
      </c>
      <c r="G8" s="5">
        <v>4</v>
      </c>
      <c r="H8" s="5">
        <v>45.46</v>
      </c>
      <c r="I8" s="5">
        <v>0.97</v>
      </c>
      <c r="J8" s="5">
        <v>0.66</v>
      </c>
      <c r="K8" s="5">
        <v>0.23</v>
      </c>
      <c r="L8" s="5">
        <v>0.27</v>
      </c>
      <c r="M8" s="5">
        <v>-1.44</v>
      </c>
      <c r="N8" s="5" t="s">
        <v>74</v>
      </c>
      <c r="O8" s="5">
        <v>68081</v>
      </c>
      <c r="P8" s="5">
        <v>52.58</v>
      </c>
      <c r="Q8" s="5">
        <v>3</v>
      </c>
      <c r="R8" s="1" t="s">
        <v>75</v>
      </c>
    </row>
    <row r="9" spans="1:18">
      <c r="A9" s="4" t="s">
        <v>434</v>
      </c>
      <c r="B9" s="5" t="s">
        <v>76</v>
      </c>
      <c r="C9" s="5" t="s">
        <v>77</v>
      </c>
      <c r="D9" s="5">
        <v>300.48</v>
      </c>
      <c r="E9" s="5">
        <v>4.99</v>
      </c>
      <c r="F9" s="5">
        <v>1</v>
      </c>
      <c r="G9" s="5">
        <v>2</v>
      </c>
      <c r="H9" s="5">
        <v>36.11</v>
      </c>
      <c r="I9" s="5">
        <v>1.1399999999999999</v>
      </c>
      <c r="J9" s="5">
        <v>0.7</v>
      </c>
      <c r="K9" s="5">
        <v>0.28000000000000003</v>
      </c>
      <c r="L9" s="5">
        <v>0.27</v>
      </c>
      <c r="M9" s="5">
        <v>14.62</v>
      </c>
      <c r="N9" s="5" t="s">
        <v>78</v>
      </c>
      <c r="O9" s="5"/>
      <c r="P9" s="5">
        <v>37.299999999999997</v>
      </c>
      <c r="Q9" s="5">
        <v>1</v>
      </c>
      <c r="R9" s="1" t="s">
        <v>79</v>
      </c>
    </row>
    <row r="10" spans="1:18">
      <c r="A10" s="4" t="s">
        <v>434</v>
      </c>
      <c r="B10" s="5" t="s">
        <v>81</v>
      </c>
      <c r="C10" s="5" t="s">
        <v>82</v>
      </c>
      <c r="D10" s="5">
        <v>292.35000000000002</v>
      </c>
      <c r="E10" s="5">
        <v>4.22</v>
      </c>
      <c r="F10" s="5">
        <v>0</v>
      </c>
      <c r="G10" s="5">
        <v>3</v>
      </c>
      <c r="H10" s="5">
        <v>43.76</v>
      </c>
      <c r="I10" s="5">
        <v>1.02</v>
      </c>
      <c r="J10" s="5">
        <v>0.52</v>
      </c>
      <c r="K10" s="5">
        <v>0.4</v>
      </c>
      <c r="L10" s="5">
        <v>0.33</v>
      </c>
      <c r="M10" s="5">
        <v>23.71</v>
      </c>
      <c r="N10" s="5" t="s">
        <v>83</v>
      </c>
      <c r="O10" s="5">
        <v>128994</v>
      </c>
      <c r="P10" s="5">
        <v>47.28</v>
      </c>
      <c r="Q10" s="5">
        <v>0</v>
      </c>
      <c r="R10" s="1" t="s">
        <v>84</v>
      </c>
    </row>
    <row r="11" spans="1:18">
      <c r="A11" s="4" t="s">
        <v>434</v>
      </c>
      <c r="B11" s="5" t="s">
        <v>85</v>
      </c>
      <c r="C11" s="5" t="s">
        <v>86</v>
      </c>
      <c r="D11" s="5">
        <v>446.39</v>
      </c>
      <c r="E11" s="5">
        <v>0.64</v>
      </c>
      <c r="F11" s="5">
        <v>6</v>
      </c>
      <c r="G11" s="5">
        <v>11</v>
      </c>
      <c r="H11" s="5">
        <v>40.119999999999997</v>
      </c>
      <c r="I11" s="5">
        <v>-0.85</v>
      </c>
      <c r="J11" s="5">
        <v>-1.74</v>
      </c>
      <c r="K11" s="5">
        <v>0.75</v>
      </c>
      <c r="L11" s="5">
        <v>0.36</v>
      </c>
      <c r="M11" s="5">
        <v>17.36</v>
      </c>
      <c r="N11" s="5" t="s">
        <v>87</v>
      </c>
      <c r="O11" s="5">
        <v>64982</v>
      </c>
      <c r="P11" s="5">
        <v>187.12</v>
      </c>
      <c r="Q11" s="5">
        <v>4</v>
      </c>
      <c r="R11" s="1" t="s">
        <v>88</v>
      </c>
    </row>
    <row r="12" spans="1:18">
      <c r="A12" s="4" t="s">
        <v>434</v>
      </c>
      <c r="B12" s="5" t="s">
        <v>209</v>
      </c>
      <c r="C12" s="5" t="s">
        <v>210</v>
      </c>
      <c r="D12" s="5">
        <v>426.8</v>
      </c>
      <c r="E12" s="5">
        <v>7.35</v>
      </c>
      <c r="F12" s="5">
        <v>1</v>
      </c>
      <c r="G12" s="5">
        <v>1</v>
      </c>
      <c r="H12" s="5">
        <v>39.51</v>
      </c>
      <c r="I12" s="5">
        <v>1.37</v>
      </c>
      <c r="J12" s="5">
        <v>1.2</v>
      </c>
      <c r="K12" s="5">
        <v>0.76</v>
      </c>
      <c r="L12" s="5">
        <v>0.23</v>
      </c>
      <c r="M12" s="5">
        <v>3.06</v>
      </c>
      <c r="N12" s="5" t="s">
        <v>211</v>
      </c>
      <c r="O12" s="5">
        <v>12358389</v>
      </c>
      <c r="P12" s="5">
        <v>20.23</v>
      </c>
      <c r="Q12" s="5">
        <v>0</v>
      </c>
      <c r="R12" s="1" t="s">
        <v>212</v>
      </c>
    </row>
    <row r="13" spans="1:18">
      <c r="A13" s="4" t="s">
        <v>434</v>
      </c>
      <c r="B13" s="5" t="s">
        <v>213</v>
      </c>
      <c r="C13" s="5" t="s">
        <v>214</v>
      </c>
      <c r="D13" s="5">
        <v>298.41000000000003</v>
      </c>
      <c r="E13" s="5">
        <v>4.38</v>
      </c>
      <c r="F13" s="5">
        <v>2</v>
      </c>
      <c r="G13" s="5">
        <v>3</v>
      </c>
      <c r="H13" s="5">
        <v>33.770000000000003</v>
      </c>
      <c r="I13" s="5">
        <v>1.19</v>
      </c>
      <c r="J13" s="5">
        <v>0.8</v>
      </c>
      <c r="K13" s="5">
        <v>0.28999999999999998</v>
      </c>
      <c r="L13" s="5">
        <v>0.28999999999999998</v>
      </c>
      <c r="M13" s="5">
        <v>14.91</v>
      </c>
      <c r="N13" s="5" t="s">
        <v>215</v>
      </c>
      <c r="O13" s="5">
        <v>11011966</v>
      </c>
      <c r="P13" s="5">
        <v>57.53</v>
      </c>
      <c r="Q13" s="5">
        <v>1</v>
      </c>
      <c r="R13" s="1" t="s">
        <v>216</v>
      </c>
    </row>
    <row r="14" spans="1:18">
      <c r="A14" s="4" t="s">
        <v>434</v>
      </c>
      <c r="B14" s="5" t="s">
        <v>217</v>
      </c>
      <c r="C14" s="5" t="s">
        <v>218</v>
      </c>
      <c r="D14" s="5">
        <v>264.33999999999997</v>
      </c>
      <c r="E14" s="5">
        <v>4.16</v>
      </c>
      <c r="F14" s="5">
        <v>0</v>
      </c>
      <c r="G14" s="5">
        <v>2</v>
      </c>
      <c r="H14" s="5">
        <v>40.86</v>
      </c>
      <c r="I14" s="5">
        <v>1.23</v>
      </c>
      <c r="J14" s="5">
        <v>0.81</v>
      </c>
      <c r="K14" s="5">
        <v>0.23</v>
      </c>
      <c r="L14" s="5">
        <v>0.43</v>
      </c>
      <c r="M14" s="5">
        <v>14.89</v>
      </c>
      <c r="N14" s="5" t="s">
        <v>219</v>
      </c>
      <c r="O14" s="5">
        <v>135872</v>
      </c>
      <c r="P14" s="5">
        <v>34.14</v>
      </c>
      <c r="Q14" s="5">
        <v>1</v>
      </c>
      <c r="R14" s="1" t="s">
        <v>220</v>
      </c>
    </row>
    <row r="15" spans="1:18">
      <c r="A15" s="4" t="s">
        <v>434</v>
      </c>
      <c r="B15" s="5" t="s">
        <v>221</v>
      </c>
      <c r="C15" s="5" t="s">
        <v>222</v>
      </c>
      <c r="D15" s="5">
        <v>310.37</v>
      </c>
      <c r="E15" s="5">
        <v>3.56</v>
      </c>
      <c r="F15" s="5">
        <v>1</v>
      </c>
      <c r="G15" s="5">
        <v>4</v>
      </c>
      <c r="H15" s="5">
        <v>44.93</v>
      </c>
      <c r="I15" s="5">
        <v>0.53</v>
      </c>
      <c r="J15" s="5">
        <v>0.22</v>
      </c>
      <c r="K15" s="5">
        <v>0.44</v>
      </c>
      <c r="L15" s="5">
        <v>0.3</v>
      </c>
      <c r="M15" s="5">
        <v>23.78</v>
      </c>
      <c r="N15" s="5" t="s">
        <v>223</v>
      </c>
      <c r="O15" s="5">
        <v>14626764</v>
      </c>
      <c r="P15" s="5">
        <v>67.510000000000005</v>
      </c>
      <c r="Q15" s="5">
        <v>0</v>
      </c>
      <c r="R15" s="1" t="s">
        <v>224</v>
      </c>
    </row>
    <row r="16" spans="1:18">
      <c r="A16" s="4" t="s">
        <v>434</v>
      </c>
      <c r="B16" s="5" t="s">
        <v>225</v>
      </c>
      <c r="C16" s="5" t="s">
        <v>226</v>
      </c>
      <c r="D16" s="5">
        <v>312.29000000000002</v>
      </c>
      <c r="E16" s="5">
        <v>3.21</v>
      </c>
      <c r="F16" s="5">
        <v>4</v>
      </c>
      <c r="G16" s="5">
        <v>6</v>
      </c>
      <c r="H16" s="5">
        <v>48.24</v>
      </c>
      <c r="I16" s="5">
        <v>0.18</v>
      </c>
      <c r="J16" s="5">
        <v>-0.89</v>
      </c>
      <c r="K16" s="5">
        <v>0.31</v>
      </c>
      <c r="L16" s="5">
        <v>0.4</v>
      </c>
      <c r="M16" s="5">
        <v>8.8699999999999992</v>
      </c>
      <c r="N16" s="5" t="s">
        <v>227</v>
      </c>
      <c r="O16" s="5">
        <v>10403222</v>
      </c>
      <c r="P16" s="5">
        <v>111.13</v>
      </c>
      <c r="Q16" s="5">
        <v>3</v>
      </c>
      <c r="R16" s="1" t="s">
        <v>228</v>
      </c>
    </row>
    <row r="17" spans="1:18">
      <c r="A17" s="4" t="s">
        <v>434</v>
      </c>
      <c r="B17" s="5" t="s">
        <v>229</v>
      </c>
      <c r="C17" s="5" t="s">
        <v>230</v>
      </c>
      <c r="D17" s="5">
        <v>266.36</v>
      </c>
      <c r="E17" s="5">
        <v>4.33</v>
      </c>
      <c r="F17" s="5">
        <v>0</v>
      </c>
      <c r="G17" s="5">
        <v>2</v>
      </c>
      <c r="H17" s="5">
        <v>34.35</v>
      </c>
      <c r="I17" s="5">
        <v>1.25</v>
      </c>
      <c r="J17" s="5">
        <v>0.87</v>
      </c>
      <c r="K17" s="5">
        <v>0.23</v>
      </c>
      <c r="L17" s="5">
        <v>0.38</v>
      </c>
      <c r="M17" s="5">
        <v>14.6</v>
      </c>
      <c r="N17" s="5" t="s">
        <v>231</v>
      </c>
      <c r="O17" s="5">
        <v>14609851</v>
      </c>
      <c r="P17" s="5">
        <v>34.14</v>
      </c>
      <c r="Q17" s="5">
        <v>1</v>
      </c>
      <c r="R17" s="1" t="s">
        <v>232</v>
      </c>
    </row>
    <row r="18" spans="1:18">
      <c r="A18" s="4" t="s">
        <v>434</v>
      </c>
      <c r="B18" s="5" t="s">
        <v>233</v>
      </c>
      <c r="C18" s="5" t="s">
        <v>234</v>
      </c>
      <c r="D18" s="5">
        <v>356.4</v>
      </c>
      <c r="E18" s="5">
        <v>3.58</v>
      </c>
      <c r="F18" s="5">
        <v>2</v>
      </c>
      <c r="G18" s="5">
        <v>6</v>
      </c>
      <c r="H18" s="5">
        <v>62.78</v>
      </c>
      <c r="I18" s="5">
        <v>0.35</v>
      </c>
      <c r="J18" s="5">
        <v>-0.73</v>
      </c>
      <c r="K18" s="5">
        <v>0.4</v>
      </c>
      <c r="L18" s="5">
        <v>0.24</v>
      </c>
      <c r="M18" s="5">
        <v>7.89</v>
      </c>
      <c r="N18" s="5" t="s">
        <v>235</v>
      </c>
      <c r="O18" s="5">
        <v>6709746</v>
      </c>
      <c r="P18" s="5">
        <v>89.13</v>
      </c>
      <c r="Q18" s="5">
        <v>7</v>
      </c>
      <c r="R18" s="1" t="s">
        <v>236</v>
      </c>
    </row>
    <row r="19" spans="1:18">
      <c r="A19" s="4" t="s">
        <v>434</v>
      </c>
      <c r="B19" s="5" t="s">
        <v>237</v>
      </c>
      <c r="C19" s="5" t="s">
        <v>238</v>
      </c>
      <c r="D19" s="5">
        <v>628.64</v>
      </c>
      <c r="E19" s="5">
        <v>-1.1299999999999999</v>
      </c>
      <c r="F19" s="5">
        <v>5</v>
      </c>
      <c r="G19" s="5">
        <v>16</v>
      </c>
      <c r="H19" s="5">
        <v>46.69</v>
      </c>
      <c r="I19" s="5">
        <v>-1.73</v>
      </c>
      <c r="J19" s="5">
        <v>-2.08</v>
      </c>
      <c r="K19" s="5">
        <v>0.71</v>
      </c>
      <c r="L19" s="5">
        <v>0.22</v>
      </c>
      <c r="M19" s="5">
        <v>9.94</v>
      </c>
      <c r="N19" s="5" t="s">
        <v>239</v>
      </c>
      <c r="O19" s="5"/>
      <c r="P19" s="5">
        <v>226.2</v>
      </c>
      <c r="Q19" s="5">
        <v>12</v>
      </c>
      <c r="R19" s="1" t="s">
        <v>240</v>
      </c>
    </row>
    <row r="20" spans="1:18">
      <c r="A20" s="4" t="s">
        <v>434</v>
      </c>
      <c r="B20" s="5" t="s">
        <v>241</v>
      </c>
      <c r="C20" s="5" t="s">
        <v>242</v>
      </c>
      <c r="D20" s="5">
        <v>290.27999999999997</v>
      </c>
      <c r="E20" s="5">
        <v>3.36</v>
      </c>
      <c r="F20" s="5">
        <v>0</v>
      </c>
      <c r="G20" s="5">
        <v>4</v>
      </c>
      <c r="H20" s="5">
        <v>73.44</v>
      </c>
      <c r="I20" s="5">
        <v>0.54</v>
      </c>
      <c r="J20" s="5">
        <v>-0.28000000000000003</v>
      </c>
      <c r="K20" s="5">
        <v>0.42</v>
      </c>
      <c r="L20" s="5">
        <v>0.41</v>
      </c>
      <c r="M20" s="5">
        <v>24.12</v>
      </c>
      <c r="N20" s="5" t="s">
        <v>243</v>
      </c>
      <c r="O20" s="5">
        <v>14609847</v>
      </c>
      <c r="P20" s="5">
        <v>64.349999999999994</v>
      </c>
      <c r="Q20" s="5">
        <v>1</v>
      </c>
      <c r="R20" s="1" t="s">
        <v>244</v>
      </c>
    </row>
    <row r="21" spans="1:18">
      <c r="A21" s="4" t="s">
        <v>434</v>
      </c>
      <c r="B21" s="5" t="s">
        <v>245</v>
      </c>
      <c r="C21" s="5" t="s">
        <v>246</v>
      </c>
      <c r="D21" s="5">
        <v>294.32</v>
      </c>
      <c r="E21" s="5">
        <v>3.16</v>
      </c>
      <c r="F21" s="5">
        <v>1</v>
      </c>
      <c r="G21" s="5">
        <v>4</v>
      </c>
      <c r="H21" s="5">
        <v>32.159999999999997</v>
      </c>
      <c r="I21" s="5">
        <v>0.38</v>
      </c>
      <c r="J21" s="5">
        <v>-0.48</v>
      </c>
      <c r="K21" s="5">
        <v>0.41</v>
      </c>
      <c r="L21" s="5">
        <v>0.36</v>
      </c>
      <c r="M21" s="5">
        <v>22.51</v>
      </c>
      <c r="N21" s="5" t="s">
        <v>247</v>
      </c>
      <c r="O21" s="5">
        <v>5318290</v>
      </c>
      <c r="P21" s="5">
        <v>67.510000000000005</v>
      </c>
      <c r="Q21" s="5">
        <v>0</v>
      </c>
      <c r="R21" s="1" t="s">
        <v>248</v>
      </c>
    </row>
    <row r="22" spans="1:18">
      <c r="A22" s="4" t="s">
        <v>434</v>
      </c>
      <c r="B22" s="5" t="s">
        <v>249</v>
      </c>
      <c r="C22" s="5" t="s">
        <v>250</v>
      </c>
      <c r="D22" s="5">
        <v>278.32</v>
      </c>
      <c r="E22" s="5">
        <v>4.26</v>
      </c>
      <c r="F22" s="5">
        <v>0</v>
      </c>
      <c r="G22" s="5">
        <v>3</v>
      </c>
      <c r="H22" s="5">
        <v>37.07</v>
      </c>
      <c r="I22" s="5">
        <v>1.03</v>
      </c>
      <c r="J22" s="5">
        <v>0.46</v>
      </c>
      <c r="K22" s="5">
        <v>0.36</v>
      </c>
      <c r="L22" s="5">
        <v>0.36</v>
      </c>
      <c r="M22" s="5">
        <v>24.33</v>
      </c>
      <c r="N22" s="5" t="s">
        <v>251</v>
      </c>
      <c r="O22" s="5">
        <v>105118</v>
      </c>
      <c r="P22" s="5">
        <v>47.28</v>
      </c>
      <c r="Q22" s="5">
        <v>0</v>
      </c>
      <c r="R22" s="1" t="s">
        <v>252</v>
      </c>
    </row>
    <row r="23" spans="1:18">
      <c r="A23" s="4" t="s">
        <v>434</v>
      </c>
      <c r="B23" s="5" t="s">
        <v>253</v>
      </c>
      <c r="C23" s="5" t="s">
        <v>254</v>
      </c>
      <c r="D23" s="5">
        <v>398.49</v>
      </c>
      <c r="E23" s="5">
        <v>2.25</v>
      </c>
      <c r="F23" s="5">
        <v>1</v>
      </c>
      <c r="G23" s="5">
        <v>6</v>
      </c>
      <c r="H23" s="5">
        <v>37.11</v>
      </c>
      <c r="I23" s="5">
        <v>-0.26</v>
      </c>
      <c r="J23" s="5">
        <v>-0.69</v>
      </c>
      <c r="K23" s="5">
        <v>0.65</v>
      </c>
      <c r="L23" s="5">
        <v>0.38</v>
      </c>
      <c r="M23" s="5">
        <v>1.63</v>
      </c>
      <c r="N23" s="5" t="s">
        <v>255</v>
      </c>
      <c r="O23" s="5"/>
      <c r="P23" s="5">
        <v>97.74</v>
      </c>
      <c r="Q23" s="5">
        <v>2</v>
      </c>
      <c r="R23" s="1" t="s">
        <v>256</v>
      </c>
    </row>
    <row r="24" spans="1:18">
      <c r="A24" s="4" t="s">
        <v>434</v>
      </c>
      <c r="B24" s="5" t="s">
        <v>257</v>
      </c>
      <c r="C24" s="5" t="s">
        <v>258</v>
      </c>
      <c r="D24" s="5">
        <v>330.46</v>
      </c>
      <c r="E24" s="5">
        <v>3.18</v>
      </c>
      <c r="F24" s="5">
        <v>1</v>
      </c>
      <c r="G24" s="5">
        <v>4</v>
      </c>
      <c r="H24" s="5">
        <v>110.32</v>
      </c>
      <c r="I24" s="5">
        <v>0.34</v>
      </c>
      <c r="J24" s="5">
        <v>0.22</v>
      </c>
      <c r="K24" s="5">
        <v>0.44</v>
      </c>
      <c r="L24" s="5">
        <v>0.32</v>
      </c>
      <c r="M24" s="5">
        <v>2.17</v>
      </c>
      <c r="N24" s="5" t="s">
        <v>259</v>
      </c>
      <c r="O24" s="5"/>
      <c r="P24" s="5">
        <v>63.6</v>
      </c>
      <c r="Q24" s="5">
        <v>1</v>
      </c>
      <c r="R24" s="1" t="s">
        <v>260</v>
      </c>
    </row>
    <row r="25" spans="1:18">
      <c r="A25" s="4" t="s">
        <v>434</v>
      </c>
      <c r="B25" s="5" t="s">
        <v>261</v>
      </c>
      <c r="C25" s="5" t="s">
        <v>262</v>
      </c>
      <c r="D25" s="5">
        <v>292.3</v>
      </c>
      <c r="E25" s="5">
        <v>2.99</v>
      </c>
      <c r="F25" s="5">
        <v>1</v>
      </c>
      <c r="G25" s="5">
        <v>4</v>
      </c>
      <c r="H25" s="5">
        <v>62.24</v>
      </c>
      <c r="I25" s="5">
        <v>0.39</v>
      </c>
      <c r="J25" s="5">
        <v>-0.45</v>
      </c>
      <c r="K25" s="5">
        <v>0.41</v>
      </c>
      <c r="L25" s="5">
        <v>0.38</v>
      </c>
      <c r="M25" s="5">
        <v>24.94</v>
      </c>
      <c r="N25" s="5" t="s">
        <v>263</v>
      </c>
      <c r="O25" s="5">
        <v>622085</v>
      </c>
      <c r="P25" s="5">
        <v>67.510000000000005</v>
      </c>
      <c r="Q25" s="5">
        <v>1</v>
      </c>
      <c r="R25" s="1" t="s">
        <v>264</v>
      </c>
    </row>
    <row r="26" spans="1:18">
      <c r="A26" s="4" t="s">
        <v>434</v>
      </c>
      <c r="B26" s="5" t="s">
        <v>265</v>
      </c>
      <c r="C26" s="5" t="s">
        <v>266</v>
      </c>
      <c r="D26" s="5">
        <v>296.33999999999997</v>
      </c>
      <c r="E26" s="5">
        <v>3.31</v>
      </c>
      <c r="F26" s="5">
        <v>1</v>
      </c>
      <c r="G26" s="5">
        <v>4</v>
      </c>
      <c r="H26" s="5">
        <v>55.74</v>
      </c>
      <c r="I26" s="5">
        <v>0.42</v>
      </c>
      <c r="J26" s="5">
        <v>-0.3</v>
      </c>
      <c r="K26" s="5">
        <v>0.4</v>
      </c>
      <c r="L26" s="5">
        <v>0.32</v>
      </c>
      <c r="M26" s="5">
        <v>23.7</v>
      </c>
      <c r="N26" s="5" t="s">
        <v>267</v>
      </c>
      <c r="O26" s="5"/>
      <c r="P26" s="5">
        <v>67.510000000000005</v>
      </c>
      <c r="Q26" s="5">
        <v>0</v>
      </c>
      <c r="R26" s="1" t="s">
        <v>268</v>
      </c>
    </row>
    <row r="27" spans="1:18">
      <c r="A27" s="4" t="s">
        <v>434</v>
      </c>
      <c r="B27" s="5" t="s">
        <v>269</v>
      </c>
      <c r="C27" s="5" t="s">
        <v>270</v>
      </c>
      <c r="D27" s="5">
        <v>312.33999999999997</v>
      </c>
      <c r="E27" s="5">
        <v>2.34</v>
      </c>
      <c r="F27" s="5">
        <v>2</v>
      </c>
      <c r="G27" s="5">
        <v>5</v>
      </c>
      <c r="H27" s="5">
        <v>41.31</v>
      </c>
      <c r="I27" s="5">
        <v>-0.06</v>
      </c>
      <c r="J27" s="5">
        <v>-0.68</v>
      </c>
      <c r="K27" s="5">
        <v>0.45</v>
      </c>
      <c r="L27" s="5">
        <v>0.32</v>
      </c>
      <c r="M27" s="5">
        <v>22.54</v>
      </c>
      <c r="N27" s="5" t="s">
        <v>271</v>
      </c>
      <c r="O27" s="5">
        <v>10470747</v>
      </c>
      <c r="P27" s="5">
        <v>87.74</v>
      </c>
      <c r="Q27" s="5">
        <v>0</v>
      </c>
      <c r="R27" s="1" t="s">
        <v>272</v>
      </c>
    </row>
    <row r="28" spans="1:18">
      <c r="A28" s="4" t="s">
        <v>434</v>
      </c>
      <c r="B28" s="5" t="s">
        <v>273</v>
      </c>
      <c r="C28" s="5" t="s">
        <v>274</v>
      </c>
      <c r="D28" s="5">
        <v>312.33999999999997</v>
      </c>
      <c r="E28" s="5">
        <v>2.0699999999999998</v>
      </c>
      <c r="F28" s="5">
        <v>2</v>
      </c>
      <c r="G28" s="5">
        <v>5</v>
      </c>
      <c r="H28" s="5">
        <v>40.31</v>
      </c>
      <c r="I28" s="5">
        <v>-0.09</v>
      </c>
      <c r="J28" s="5">
        <v>-0.9</v>
      </c>
      <c r="K28" s="5">
        <v>0.46</v>
      </c>
      <c r="L28" s="5">
        <v>0.28999999999999998</v>
      </c>
      <c r="M28" s="5">
        <v>22.45</v>
      </c>
      <c r="N28" s="5" t="s">
        <v>275</v>
      </c>
      <c r="O28" s="5"/>
      <c r="P28" s="5">
        <v>87.74</v>
      </c>
      <c r="Q28" s="5">
        <v>1</v>
      </c>
      <c r="R28" s="1" t="s">
        <v>276</v>
      </c>
    </row>
    <row r="29" spans="1:18">
      <c r="A29" s="4" t="s">
        <v>434</v>
      </c>
      <c r="B29" s="5" t="s">
        <v>277</v>
      </c>
      <c r="C29" s="5" t="s">
        <v>278</v>
      </c>
      <c r="D29" s="5">
        <v>308.56</v>
      </c>
      <c r="E29" s="5">
        <v>4.2699999999999996</v>
      </c>
      <c r="F29" s="5">
        <v>2</v>
      </c>
      <c r="G29" s="5">
        <v>2</v>
      </c>
      <c r="H29" s="5">
        <v>43.67</v>
      </c>
      <c r="I29" s="5">
        <v>0.84</v>
      </c>
      <c r="J29" s="5">
        <v>0.51</v>
      </c>
      <c r="K29" s="5">
        <v>0.21</v>
      </c>
      <c r="L29" s="5">
        <v>0.27</v>
      </c>
      <c r="M29" s="5">
        <v>4.71</v>
      </c>
      <c r="N29" s="5" t="s">
        <v>279</v>
      </c>
      <c r="O29" s="5">
        <v>7060889</v>
      </c>
      <c r="P29" s="5">
        <v>40.46</v>
      </c>
      <c r="Q29" s="5">
        <v>4</v>
      </c>
      <c r="R29" s="1" t="s">
        <v>280</v>
      </c>
    </row>
    <row r="30" spans="1:18">
      <c r="A30" s="4" t="s">
        <v>434</v>
      </c>
      <c r="B30" s="5" t="s">
        <v>281</v>
      </c>
      <c r="C30" s="5" t="s">
        <v>282</v>
      </c>
      <c r="D30" s="5">
        <v>308.35000000000002</v>
      </c>
      <c r="E30" s="5">
        <v>3.83</v>
      </c>
      <c r="F30" s="5">
        <v>0</v>
      </c>
      <c r="G30" s="5">
        <v>4</v>
      </c>
      <c r="H30" s="5">
        <v>52.47</v>
      </c>
      <c r="I30" s="5">
        <v>0.56999999999999995</v>
      </c>
      <c r="J30" s="5">
        <v>-7.0000000000000007E-2</v>
      </c>
      <c r="K30" s="5">
        <v>0.45</v>
      </c>
      <c r="L30" s="5">
        <v>0.32</v>
      </c>
      <c r="M30" s="5">
        <v>23.49</v>
      </c>
      <c r="N30" s="5" t="s">
        <v>283</v>
      </c>
      <c r="O30" s="5"/>
      <c r="P30" s="5">
        <v>64.349999999999994</v>
      </c>
      <c r="Q30" s="5">
        <v>1</v>
      </c>
      <c r="R30" s="1" t="s">
        <v>284</v>
      </c>
    </row>
    <row r="31" spans="1:18">
      <c r="A31" s="4" t="s">
        <v>434</v>
      </c>
      <c r="B31" s="5" t="s">
        <v>285</v>
      </c>
      <c r="C31" s="5" t="s">
        <v>286</v>
      </c>
      <c r="D31" s="5">
        <v>354.48</v>
      </c>
      <c r="E31" s="5">
        <v>2.59</v>
      </c>
      <c r="F31" s="5">
        <v>1</v>
      </c>
      <c r="G31" s="5">
        <v>4</v>
      </c>
      <c r="H31" s="5">
        <v>57.95</v>
      </c>
      <c r="I31" s="5">
        <v>0.53</v>
      </c>
      <c r="J31" s="5">
        <v>0.11</v>
      </c>
      <c r="K31" s="5">
        <v>0.56000000000000005</v>
      </c>
      <c r="L31" s="5">
        <v>0.3</v>
      </c>
      <c r="M31" s="5">
        <v>4.28</v>
      </c>
      <c r="N31" s="5" t="s">
        <v>287</v>
      </c>
      <c r="O31" s="5">
        <v>3083515</v>
      </c>
      <c r="P31" s="5">
        <v>63.6</v>
      </c>
      <c r="Q31" s="5">
        <v>2</v>
      </c>
      <c r="R31" s="1" t="s">
        <v>288</v>
      </c>
    </row>
    <row r="32" spans="1:18">
      <c r="A32" s="4" t="s">
        <v>434</v>
      </c>
      <c r="B32" s="5" t="s">
        <v>289</v>
      </c>
      <c r="C32" s="5" t="s">
        <v>290</v>
      </c>
      <c r="D32" s="5">
        <v>336.41</v>
      </c>
      <c r="E32" s="5">
        <v>2.0099999999999998</v>
      </c>
      <c r="F32" s="5">
        <v>1</v>
      </c>
      <c r="G32" s="5">
        <v>4</v>
      </c>
      <c r="H32" s="5">
        <v>56.97</v>
      </c>
      <c r="I32" s="5">
        <v>0.33</v>
      </c>
      <c r="J32" s="5">
        <v>-0.01</v>
      </c>
      <c r="K32" s="5">
        <v>0.52</v>
      </c>
      <c r="L32" s="5">
        <v>0.34</v>
      </c>
      <c r="M32" s="5">
        <v>5.15</v>
      </c>
      <c r="N32" s="5" t="s">
        <v>291</v>
      </c>
      <c r="O32" s="5">
        <v>3083514</v>
      </c>
      <c r="P32" s="5">
        <v>63.6</v>
      </c>
      <c r="Q32" s="5">
        <v>2</v>
      </c>
      <c r="R32" s="1" t="s">
        <v>292</v>
      </c>
    </row>
    <row r="33" spans="1:18">
      <c r="A33" s="4" t="s">
        <v>434</v>
      </c>
      <c r="B33" s="5" t="s">
        <v>293</v>
      </c>
      <c r="C33" s="5" t="s">
        <v>294</v>
      </c>
      <c r="D33" s="5">
        <v>292.39999999999998</v>
      </c>
      <c r="E33" s="5">
        <v>4.26</v>
      </c>
      <c r="F33" s="5">
        <v>0</v>
      </c>
      <c r="G33" s="5">
        <v>2</v>
      </c>
      <c r="H33" s="5">
        <v>30.38</v>
      </c>
      <c r="I33" s="5">
        <v>1.46</v>
      </c>
      <c r="J33" s="5">
        <v>1.07</v>
      </c>
      <c r="K33" s="5">
        <v>0.38</v>
      </c>
      <c r="L33" s="5">
        <v>0.35</v>
      </c>
      <c r="M33" s="5">
        <v>20.81</v>
      </c>
      <c r="N33" s="5" t="s">
        <v>295</v>
      </c>
      <c r="O33" s="5"/>
      <c r="P33" s="5">
        <v>26.3</v>
      </c>
      <c r="Q33" s="5">
        <v>1</v>
      </c>
      <c r="R33" s="1" t="s">
        <v>296</v>
      </c>
    </row>
    <row r="34" spans="1:18">
      <c r="A34" s="4" t="s">
        <v>434</v>
      </c>
      <c r="B34" s="5" t="s">
        <v>297</v>
      </c>
      <c r="C34" s="5" t="s">
        <v>298</v>
      </c>
      <c r="D34" s="5">
        <v>296.39</v>
      </c>
      <c r="E34" s="5">
        <v>3.44</v>
      </c>
      <c r="F34" s="5">
        <v>0</v>
      </c>
      <c r="G34" s="5">
        <v>3</v>
      </c>
      <c r="H34" s="5">
        <v>52.34</v>
      </c>
      <c r="I34" s="5">
        <v>0.95</v>
      </c>
      <c r="J34" s="5">
        <v>0.51</v>
      </c>
      <c r="K34" s="5">
        <v>0.4</v>
      </c>
      <c r="L34" s="5">
        <v>0.28999999999999998</v>
      </c>
      <c r="M34" s="5">
        <v>17.3</v>
      </c>
      <c r="N34" s="5" t="s">
        <v>299</v>
      </c>
      <c r="O34" s="5">
        <v>160254</v>
      </c>
      <c r="P34" s="5">
        <v>43.37</v>
      </c>
      <c r="Q34" s="5">
        <v>0</v>
      </c>
      <c r="R34" s="1" t="s">
        <v>300</v>
      </c>
    </row>
    <row r="35" spans="1:18">
      <c r="A35" s="4" t="s">
        <v>434</v>
      </c>
      <c r="B35" s="5" t="s">
        <v>301</v>
      </c>
      <c r="C35" s="5" t="s">
        <v>302</v>
      </c>
      <c r="D35" s="5">
        <v>336.41</v>
      </c>
      <c r="E35" s="5">
        <v>2.83</v>
      </c>
      <c r="F35" s="5">
        <v>1</v>
      </c>
      <c r="G35" s="5">
        <v>4</v>
      </c>
      <c r="H35" s="5">
        <v>38.880000000000003</v>
      </c>
      <c r="I35" s="5">
        <v>0.67</v>
      </c>
      <c r="J35" s="5">
        <v>-0.15</v>
      </c>
      <c r="K35" s="5">
        <v>0.55000000000000004</v>
      </c>
      <c r="L35" s="5">
        <v>0.35</v>
      </c>
      <c r="M35" s="5">
        <v>30</v>
      </c>
      <c r="N35" s="5" t="s">
        <v>303</v>
      </c>
      <c r="O35" s="5"/>
      <c r="P35" s="5">
        <v>63.6</v>
      </c>
      <c r="Q35" s="5">
        <v>1</v>
      </c>
      <c r="R35" s="1" t="s">
        <v>304</v>
      </c>
    </row>
    <row r="36" spans="1:18">
      <c r="A36" s="4" t="s">
        <v>434</v>
      </c>
      <c r="B36" s="5" t="s">
        <v>305</v>
      </c>
      <c r="C36" s="5" t="s">
        <v>306</v>
      </c>
      <c r="D36" s="5">
        <v>282.36</v>
      </c>
      <c r="E36" s="5">
        <v>3.24</v>
      </c>
      <c r="F36" s="5">
        <v>0</v>
      </c>
      <c r="G36" s="5">
        <v>3</v>
      </c>
      <c r="H36" s="5">
        <v>50.43</v>
      </c>
      <c r="I36" s="5">
        <v>0.88</v>
      </c>
      <c r="J36" s="5">
        <v>0.51</v>
      </c>
      <c r="K36" s="5">
        <v>0.31</v>
      </c>
      <c r="L36" s="5">
        <v>0.34</v>
      </c>
      <c r="M36" s="5">
        <v>15.19</v>
      </c>
      <c r="N36" s="5" t="s">
        <v>307</v>
      </c>
      <c r="O36" s="5"/>
      <c r="P36" s="5">
        <v>35.53</v>
      </c>
      <c r="Q36" s="5">
        <v>0</v>
      </c>
      <c r="R36" s="1" t="s">
        <v>308</v>
      </c>
    </row>
    <row r="37" spans="1:18">
      <c r="A37" s="4" t="s">
        <v>434</v>
      </c>
      <c r="B37" s="5" t="s">
        <v>309</v>
      </c>
      <c r="C37" s="5" t="s">
        <v>310</v>
      </c>
      <c r="D37" s="5">
        <v>298.41000000000003</v>
      </c>
      <c r="E37" s="5">
        <v>4.32</v>
      </c>
      <c r="F37" s="5">
        <v>1</v>
      </c>
      <c r="G37" s="5">
        <v>3</v>
      </c>
      <c r="H37" s="5">
        <v>49.4</v>
      </c>
      <c r="I37" s="5">
        <v>0.85</v>
      </c>
      <c r="J37" s="5">
        <v>0.24</v>
      </c>
      <c r="K37" s="5">
        <v>0.28999999999999998</v>
      </c>
      <c r="L37" s="5">
        <v>0.3</v>
      </c>
      <c r="M37" s="5">
        <v>27.17</v>
      </c>
      <c r="N37" s="5" t="s">
        <v>311</v>
      </c>
      <c r="O37" s="5">
        <v>15690458</v>
      </c>
      <c r="P37" s="5">
        <v>54.37</v>
      </c>
      <c r="Q37" s="5">
        <v>1</v>
      </c>
      <c r="R37" s="1" t="s">
        <v>312</v>
      </c>
    </row>
    <row r="38" spans="1:18">
      <c r="A38" s="4" t="s">
        <v>434</v>
      </c>
      <c r="B38" s="5" t="s">
        <v>313</v>
      </c>
      <c r="C38" s="5" t="s">
        <v>314</v>
      </c>
      <c r="D38" s="5">
        <v>266.31</v>
      </c>
      <c r="E38" s="5">
        <v>2.77</v>
      </c>
      <c r="F38" s="5">
        <v>0</v>
      </c>
      <c r="G38" s="5">
        <v>3</v>
      </c>
      <c r="H38" s="5">
        <v>38.68</v>
      </c>
      <c r="I38" s="5">
        <v>1.26</v>
      </c>
      <c r="J38" s="5">
        <v>0.81</v>
      </c>
      <c r="K38" s="5">
        <v>0.32</v>
      </c>
      <c r="L38" s="5">
        <v>0.38</v>
      </c>
      <c r="M38" s="5">
        <v>5.42</v>
      </c>
      <c r="N38" s="5" t="s">
        <v>315</v>
      </c>
      <c r="O38" s="5"/>
      <c r="P38" s="5">
        <v>39.44</v>
      </c>
      <c r="Q38" s="5">
        <v>0</v>
      </c>
      <c r="R38" s="1" t="s">
        <v>316</v>
      </c>
    </row>
    <row r="39" spans="1:18">
      <c r="A39" s="4" t="s">
        <v>434</v>
      </c>
      <c r="B39" s="5" t="s">
        <v>317</v>
      </c>
      <c r="C39" s="5" t="s">
        <v>318</v>
      </c>
      <c r="D39" s="5">
        <v>278.32</v>
      </c>
      <c r="E39" s="5">
        <v>2.86</v>
      </c>
      <c r="F39" s="5">
        <v>0</v>
      </c>
      <c r="G39" s="5">
        <v>3</v>
      </c>
      <c r="H39" s="5">
        <v>45.04</v>
      </c>
      <c r="I39" s="5">
        <v>0.95</v>
      </c>
      <c r="J39" s="5">
        <v>0.43</v>
      </c>
      <c r="K39" s="5">
        <v>0.36</v>
      </c>
      <c r="L39" s="5">
        <v>0.4</v>
      </c>
      <c r="M39" s="5">
        <v>18.32</v>
      </c>
      <c r="N39" s="5" t="s">
        <v>319</v>
      </c>
      <c r="O39" s="5">
        <v>40785034</v>
      </c>
      <c r="P39" s="5">
        <v>43.37</v>
      </c>
      <c r="Q39" s="5">
        <v>0</v>
      </c>
      <c r="R39" s="1" t="s">
        <v>320</v>
      </c>
    </row>
    <row r="40" spans="1:18">
      <c r="A40" s="4" t="s">
        <v>434</v>
      </c>
      <c r="B40" s="5" t="s">
        <v>321</v>
      </c>
      <c r="C40" s="5" t="s">
        <v>322</v>
      </c>
      <c r="D40" s="5">
        <v>284.38</v>
      </c>
      <c r="E40" s="5">
        <v>2.37</v>
      </c>
      <c r="F40" s="5">
        <v>0</v>
      </c>
      <c r="G40" s="5">
        <v>3</v>
      </c>
      <c r="H40" s="5">
        <v>68.27</v>
      </c>
      <c r="I40" s="5">
        <v>0.9</v>
      </c>
      <c r="J40" s="5">
        <v>0.61</v>
      </c>
      <c r="K40" s="5">
        <v>0.31</v>
      </c>
      <c r="L40" s="5">
        <v>0.33</v>
      </c>
      <c r="M40" s="5">
        <v>1.77</v>
      </c>
      <c r="N40" s="5" t="s">
        <v>323</v>
      </c>
      <c r="O40" s="5"/>
      <c r="P40" s="5">
        <v>35.53</v>
      </c>
      <c r="Q40" s="5">
        <v>0</v>
      </c>
      <c r="R40" s="1" t="s">
        <v>324</v>
      </c>
    </row>
    <row r="41" spans="1:18">
      <c r="A41" s="4" t="s">
        <v>434</v>
      </c>
      <c r="B41" s="5" t="s">
        <v>325</v>
      </c>
      <c r="C41" s="5" t="s">
        <v>326</v>
      </c>
      <c r="D41" s="5">
        <v>286.5</v>
      </c>
      <c r="E41" s="5">
        <v>5.98</v>
      </c>
      <c r="F41" s="5">
        <v>1</v>
      </c>
      <c r="G41" s="5">
        <v>1</v>
      </c>
      <c r="H41" s="5">
        <v>36.07</v>
      </c>
      <c r="I41" s="5">
        <v>1.63</v>
      </c>
      <c r="J41" s="5">
        <v>1.54</v>
      </c>
      <c r="K41" s="5">
        <v>0.25</v>
      </c>
      <c r="L41" s="5">
        <v>0.25</v>
      </c>
      <c r="M41" s="5">
        <v>-0.16</v>
      </c>
      <c r="N41" s="5" t="s">
        <v>327</v>
      </c>
      <c r="O41" s="5">
        <v>442027</v>
      </c>
      <c r="P41" s="5">
        <v>20.23</v>
      </c>
      <c r="Q41" s="5">
        <v>1</v>
      </c>
      <c r="R41" s="1" t="s">
        <v>328</v>
      </c>
    </row>
    <row r="42" spans="1:18">
      <c r="A42" s="4" t="s">
        <v>434</v>
      </c>
      <c r="B42" s="5" t="s">
        <v>329</v>
      </c>
      <c r="C42" s="5" t="s">
        <v>330</v>
      </c>
      <c r="D42" s="5">
        <v>296.39</v>
      </c>
      <c r="E42" s="5">
        <v>3.59</v>
      </c>
      <c r="F42" s="5">
        <v>0</v>
      </c>
      <c r="G42" s="5">
        <v>3</v>
      </c>
      <c r="H42" s="5">
        <v>54.98</v>
      </c>
      <c r="I42" s="5">
        <v>0.93</v>
      </c>
      <c r="J42" s="5">
        <v>0.34</v>
      </c>
      <c r="K42" s="5">
        <v>0.39</v>
      </c>
      <c r="L42" s="5">
        <v>0.3</v>
      </c>
      <c r="M42" s="5">
        <v>31.92</v>
      </c>
      <c r="N42" s="5" t="s">
        <v>331</v>
      </c>
      <c r="O42" s="5"/>
      <c r="P42" s="5">
        <v>43.37</v>
      </c>
      <c r="Q42" s="5">
        <v>0</v>
      </c>
      <c r="R42" s="1" t="s">
        <v>332</v>
      </c>
    </row>
    <row r="43" spans="1:18">
      <c r="A43" s="4" t="s">
        <v>434</v>
      </c>
      <c r="B43" s="5" t="s">
        <v>333</v>
      </c>
      <c r="C43" s="5" t="s">
        <v>334</v>
      </c>
      <c r="D43" s="5">
        <v>294.37</v>
      </c>
      <c r="E43" s="5">
        <v>4.66</v>
      </c>
      <c r="F43" s="5">
        <v>0</v>
      </c>
      <c r="G43" s="5">
        <v>3</v>
      </c>
      <c r="H43" s="5">
        <v>49.92</v>
      </c>
      <c r="I43" s="5">
        <v>1.03</v>
      </c>
      <c r="J43" s="5">
        <v>0.45</v>
      </c>
      <c r="K43" s="5">
        <v>0.4</v>
      </c>
      <c r="L43" s="5">
        <v>0.3</v>
      </c>
      <c r="M43" s="5">
        <v>24.73</v>
      </c>
      <c r="N43" s="5" t="s">
        <v>335</v>
      </c>
      <c r="O43" s="5">
        <v>626354</v>
      </c>
      <c r="P43" s="5">
        <v>47.28</v>
      </c>
      <c r="Q43" s="5">
        <v>0</v>
      </c>
      <c r="R43" s="1" t="s">
        <v>336</v>
      </c>
    </row>
    <row r="44" spans="1:18">
      <c r="A44" s="4" t="s">
        <v>434</v>
      </c>
      <c r="B44" s="5" t="s">
        <v>337</v>
      </c>
      <c r="C44" s="5" t="s">
        <v>338</v>
      </c>
      <c r="D44" s="5">
        <v>304.57</v>
      </c>
      <c r="E44" s="5">
        <v>5.5</v>
      </c>
      <c r="F44" s="5">
        <v>1</v>
      </c>
      <c r="G44" s="5">
        <v>1</v>
      </c>
      <c r="H44" s="5">
        <v>45.04</v>
      </c>
      <c r="I44" s="5">
        <v>1.28</v>
      </c>
      <c r="J44" s="5">
        <v>1.1599999999999999</v>
      </c>
      <c r="K44" s="5">
        <v>0.2</v>
      </c>
      <c r="L44" s="5">
        <v>0.28000000000000003</v>
      </c>
      <c r="M44" s="5">
        <v>5.81</v>
      </c>
      <c r="N44" s="5" t="s">
        <v>339</v>
      </c>
      <c r="O44" s="5">
        <v>3034394</v>
      </c>
      <c r="P44" s="5">
        <v>20.23</v>
      </c>
      <c r="Q44" s="5">
        <v>4</v>
      </c>
      <c r="R44" s="1" t="s">
        <v>340</v>
      </c>
    </row>
    <row r="45" spans="1:18">
      <c r="A45" s="4" t="s">
        <v>434</v>
      </c>
      <c r="B45" s="5" t="s">
        <v>341</v>
      </c>
      <c r="C45" s="5" t="s">
        <v>342</v>
      </c>
      <c r="D45" s="5">
        <v>298.45999999999998</v>
      </c>
      <c r="E45" s="5">
        <v>4.75</v>
      </c>
      <c r="F45" s="5">
        <v>1</v>
      </c>
      <c r="G45" s="5">
        <v>2</v>
      </c>
      <c r="H45" s="5">
        <v>39.61</v>
      </c>
      <c r="I45" s="5">
        <v>1.05</v>
      </c>
      <c r="J45" s="5">
        <v>0.99</v>
      </c>
      <c r="K45" s="5">
        <v>0.28000000000000003</v>
      </c>
      <c r="L45" s="5">
        <v>0.33</v>
      </c>
      <c r="M45" s="5">
        <v>4.5199999999999996</v>
      </c>
      <c r="N45" s="5" t="s">
        <v>343</v>
      </c>
      <c r="O45" s="5"/>
      <c r="P45" s="5">
        <v>37.299999999999997</v>
      </c>
      <c r="Q45" s="5">
        <v>1</v>
      </c>
      <c r="R45" s="1" t="s">
        <v>344</v>
      </c>
    </row>
    <row r="46" spans="1:18">
      <c r="A46" s="4" t="s">
        <v>434</v>
      </c>
      <c r="B46" s="5" t="s">
        <v>345</v>
      </c>
      <c r="C46" s="5" t="s">
        <v>346</v>
      </c>
      <c r="D46" s="5">
        <v>312.39</v>
      </c>
      <c r="E46" s="5">
        <v>3.33</v>
      </c>
      <c r="F46" s="5">
        <v>1</v>
      </c>
      <c r="G46" s="5">
        <v>4</v>
      </c>
      <c r="H46" s="5">
        <v>49.68</v>
      </c>
      <c r="I46" s="5">
        <v>0.35</v>
      </c>
      <c r="J46" s="5">
        <v>-0.11</v>
      </c>
      <c r="K46" s="5">
        <v>0.32</v>
      </c>
      <c r="L46" s="5">
        <v>0.35</v>
      </c>
      <c r="M46" s="5">
        <v>41.49</v>
      </c>
      <c r="N46" s="5" t="s">
        <v>347</v>
      </c>
      <c r="O46" s="5">
        <v>5319835</v>
      </c>
      <c r="P46" s="5">
        <v>71.44</v>
      </c>
      <c r="Q46" s="5">
        <v>1</v>
      </c>
      <c r="R46" s="1" t="s">
        <v>348</v>
      </c>
    </row>
    <row r="47" spans="1:18">
      <c r="A47" s="4" t="s">
        <v>434</v>
      </c>
      <c r="B47" s="5" t="s">
        <v>349</v>
      </c>
      <c r="C47" s="5" t="s">
        <v>350</v>
      </c>
      <c r="D47" s="5">
        <v>312.39</v>
      </c>
      <c r="E47" s="5">
        <v>2.14</v>
      </c>
      <c r="F47" s="5">
        <v>1</v>
      </c>
      <c r="G47" s="5">
        <v>4</v>
      </c>
      <c r="H47" s="5">
        <v>71.03</v>
      </c>
      <c r="I47" s="5">
        <v>0.62</v>
      </c>
      <c r="J47" s="5">
        <v>0.03</v>
      </c>
      <c r="K47" s="5">
        <v>0.44</v>
      </c>
      <c r="L47" s="5">
        <v>0.28000000000000003</v>
      </c>
      <c r="M47" s="5">
        <v>2.91</v>
      </c>
      <c r="N47" s="5" t="s">
        <v>351</v>
      </c>
      <c r="O47" s="5">
        <v>5319836</v>
      </c>
      <c r="P47" s="5">
        <v>63.6</v>
      </c>
      <c r="Q47" s="5">
        <v>0</v>
      </c>
      <c r="R47" s="1" t="s">
        <v>352</v>
      </c>
    </row>
    <row r="48" spans="1:18">
      <c r="A48" s="4" t="s">
        <v>434</v>
      </c>
      <c r="B48" s="5" t="s">
        <v>353</v>
      </c>
      <c r="C48" s="5" t="s">
        <v>354</v>
      </c>
      <c r="D48" s="5">
        <v>300.43</v>
      </c>
      <c r="E48" s="5">
        <v>2.74</v>
      </c>
      <c r="F48" s="5">
        <v>1</v>
      </c>
      <c r="G48" s="5">
        <v>3</v>
      </c>
      <c r="H48" s="5">
        <v>36.56</v>
      </c>
      <c r="I48" s="5">
        <v>0.5</v>
      </c>
      <c r="J48" s="5">
        <v>0.17</v>
      </c>
      <c r="K48" s="5">
        <v>0.37</v>
      </c>
      <c r="L48" s="5">
        <v>0.3</v>
      </c>
      <c r="M48" s="5">
        <v>1.7</v>
      </c>
      <c r="N48" s="5" t="s">
        <v>355</v>
      </c>
      <c r="O48" s="5"/>
      <c r="P48" s="5">
        <v>46.53</v>
      </c>
      <c r="Q48" s="5">
        <v>0</v>
      </c>
      <c r="R48" s="1" t="s">
        <v>356</v>
      </c>
    </row>
    <row r="49" spans="1:18">
      <c r="A49" s="4" t="s">
        <v>434</v>
      </c>
      <c r="B49" s="5" t="s">
        <v>357</v>
      </c>
      <c r="C49" s="5" t="s">
        <v>358</v>
      </c>
      <c r="D49" s="5">
        <v>282.41000000000003</v>
      </c>
      <c r="E49" s="5">
        <v>4.7300000000000004</v>
      </c>
      <c r="F49" s="5">
        <v>0</v>
      </c>
      <c r="G49" s="5">
        <v>2</v>
      </c>
      <c r="H49" s="5">
        <v>38.76</v>
      </c>
      <c r="I49" s="5">
        <v>1.23</v>
      </c>
      <c r="J49" s="5">
        <v>0.87</v>
      </c>
      <c r="K49" s="5">
        <v>0.25</v>
      </c>
      <c r="L49" s="5">
        <v>0.32</v>
      </c>
      <c r="M49" s="5">
        <v>14.82</v>
      </c>
      <c r="N49" s="5" t="s">
        <v>359</v>
      </c>
      <c r="O49" s="5">
        <v>160142</v>
      </c>
      <c r="P49" s="5">
        <v>34.14</v>
      </c>
      <c r="Q49" s="5">
        <v>1</v>
      </c>
      <c r="R49" s="1" t="s">
        <v>360</v>
      </c>
    </row>
    <row r="50" spans="1:18">
      <c r="A50" s="4" t="s">
        <v>434</v>
      </c>
      <c r="B50" s="5" t="s">
        <v>361</v>
      </c>
      <c r="C50" s="5" t="s">
        <v>362</v>
      </c>
      <c r="D50" s="5">
        <v>272.32</v>
      </c>
      <c r="E50" s="5">
        <v>0.77</v>
      </c>
      <c r="F50" s="5">
        <v>1</v>
      </c>
      <c r="G50" s="5">
        <v>4</v>
      </c>
      <c r="H50" s="5">
        <v>44.95</v>
      </c>
      <c r="I50" s="5">
        <v>0.04</v>
      </c>
      <c r="J50" s="5">
        <v>-0.25</v>
      </c>
      <c r="K50" s="5">
        <v>0.24</v>
      </c>
      <c r="L50" s="5">
        <v>0.35</v>
      </c>
      <c r="M50" s="5">
        <v>2.2400000000000002</v>
      </c>
      <c r="N50" s="5" t="s">
        <v>363</v>
      </c>
      <c r="O50" s="5"/>
      <c r="P50" s="5">
        <v>71.44</v>
      </c>
      <c r="Q50" s="5">
        <v>0</v>
      </c>
      <c r="R50" s="1" t="s">
        <v>364</v>
      </c>
    </row>
    <row r="51" spans="1:18">
      <c r="A51" s="4" t="s">
        <v>434</v>
      </c>
      <c r="B51" s="5" t="s">
        <v>365</v>
      </c>
      <c r="C51" s="5" t="s">
        <v>366</v>
      </c>
      <c r="D51" s="5">
        <v>270.35000000000002</v>
      </c>
      <c r="E51" s="5">
        <v>3.61</v>
      </c>
      <c r="F51" s="5">
        <v>1</v>
      </c>
      <c r="G51" s="5">
        <v>3</v>
      </c>
      <c r="H51" s="5">
        <v>39.46</v>
      </c>
      <c r="I51" s="5">
        <v>0.76</v>
      </c>
      <c r="J51" s="5">
        <v>0.16</v>
      </c>
      <c r="K51" s="5">
        <v>0.23</v>
      </c>
      <c r="L51" s="5">
        <v>0.32</v>
      </c>
      <c r="M51" s="5">
        <v>26.98</v>
      </c>
      <c r="N51" s="5" t="s">
        <v>367</v>
      </c>
      <c r="O51" s="5">
        <v>5320066</v>
      </c>
      <c r="P51" s="5">
        <v>54.37</v>
      </c>
      <c r="Q51" s="5">
        <v>0</v>
      </c>
      <c r="R51" s="1" t="s">
        <v>368</v>
      </c>
    </row>
    <row r="52" spans="1:18">
      <c r="A52" s="4" t="s">
        <v>434</v>
      </c>
      <c r="B52" s="5" t="s">
        <v>369</v>
      </c>
      <c r="C52" s="5" t="s">
        <v>370</v>
      </c>
      <c r="D52" s="5">
        <v>314.41000000000003</v>
      </c>
      <c r="E52" s="5">
        <v>3.01</v>
      </c>
      <c r="F52" s="5">
        <v>2</v>
      </c>
      <c r="G52" s="5">
        <v>4</v>
      </c>
      <c r="H52" s="5">
        <v>52.49</v>
      </c>
      <c r="I52" s="5">
        <v>0.35</v>
      </c>
      <c r="J52" s="5">
        <v>-0.13</v>
      </c>
      <c r="K52" s="5">
        <v>0.32</v>
      </c>
      <c r="L52" s="5">
        <v>0.28000000000000003</v>
      </c>
      <c r="M52" s="5">
        <v>14.46</v>
      </c>
      <c r="N52" s="5" t="s">
        <v>371</v>
      </c>
      <c r="O52" s="5">
        <v>44425165</v>
      </c>
      <c r="P52" s="5">
        <v>74.599999999999994</v>
      </c>
      <c r="Q52" s="5">
        <v>2</v>
      </c>
      <c r="R52" s="1" t="s">
        <v>372</v>
      </c>
    </row>
    <row r="53" spans="1:18">
      <c r="A53" s="4" t="s">
        <v>434</v>
      </c>
      <c r="B53" s="5" t="s">
        <v>373</v>
      </c>
      <c r="C53" s="5" t="s">
        <v>374</v>
      </c>
      <c r="D53" s="5">
        <v>280.29000000000002</v>
      </c>
      <c r="E53" s="5">
        <v>3.21</v>
      </c>
      <c r="F53" s="5">
        <v>0</v>
      </c>
      <c r="G53" s="5">
        <v>4</v>
      </c>
      <c r="H53" s="5">
        <v>34.72</v>
      </c>
      <c r="I53" s="5">
        <v>0.5</v>
      </c>
      <c r="J53" s="5">
        <v>-0.27</v>
      </c>
      <c r="K53" s="5">
        <v>0.37</v>
      </c>
      <c r="L53" s="5">
        <v>0.33</v>
      </c>
      <c r="M53" s="5">
        <v>37.89</v>
      </c>
      <c r="N53" s="5" t="s">
        <v>375</v>
      </c>
      <c r="O53" s="5">
        <v>10062187</v>
      </c>
      <c r="P53" s="5">
        <v>64.349999999999994</v>
      </c>
      <c r="Q53" s="5">
        <v>0</v>
      </c>
      <c r="R53" s="1" t="s">
        <v>376</v>
      </c>
    </row>
    <row r="54" spans="1:18">
      <c r="A54" s="4" t="s">
        <v>434</v>
      </c>
      <c r="B54" s="5" t="s">
        <v>377</v>
      </c>
      <c r="C54" s="5" t="s">
        <v>378</v>
      </c>
      <c r="D54" s="5">
        <v>314.31</v>
      </c>
      <c r="E54" s="5">
        <v>2.77</v>
      </c>
      <c r="F54" s="5">
        <v>4</v>
      </c>
      <c r="G54" s="5">
        <v>6</v>
      </c>
      <c r="H54" s="5">
        <v>64.37</v>
      </c>
      <c r="I54" s="5">
        <v>0.1</v>
      </c>
      <c r="J54" s="5">
        <v>-0.75</v>
      </c>
      <c r="K54" s="5">
        <v>0.31</v>
      </c>
      <c r="L54" s="5">
        <v>0.42</v>
      </c>
      <c r="M54" s="5">
        <v>8.82</v>
      </c>
      <c r="N54" s="5" t="s">
        <v>379</v>
      </c>
      <c r="O54" s="5"/>
      <c r="P54" s="5">
        <v>107.22</v>
      </c>
      <c r="Q54" s="5">
        <v>3</v>
      </c>
      <c r="R54" s="1" t="s">
        <v>380</v>
      </c>
    </row>
    <row r="55" spans="1:18">
      <c r="A55" s="4" t="s">
        <v>434</v>
      </c>
      <c r="B55" s="5" t="s">
        <v>381</v>
      </c>
      <c r="C55" s="5" t="s">
        <v>382</v>
      </c>
      <c r="D55" s="5">
        <v>360.34</v>
      </c>
      <c r="E55" s="5">
        <v>2.69</v>
      </c>
      <c r="F55" s="5">
        <v>5</v>
      </c>
      <c r="G55" s="5">
        <v>8</v>
      </c>
      <c r="H55" s="5">
        <v>109.38</v>
      </c>
      <c r="I55" s="5">
        <v>-0.33</v>
      </c>
      <c r="J55" s="5">
        <v>-1.02</v>
      </c>
      <c r="K55" s="5">
        <v>0.35</v>
      </c>
      <c r="L55" s="5">
        <v>0.41</v>
      </c>
      <c r="M55" s="5">
        <v>2.0099999999999998</v>
      </c>
      <c r="N55" s="5" t="s">
        <v>383</v>
      </c>
      <c r="O55" s="5">
        <v>9841799</v>
      </c>
      <c r="P55" s="5">
        <v>144.52000000000001</v>
      </c>
      <c r="Q55" s="5">
        <v>7</v>
      </c>
      <c r="R55" s="1" t="s">
        <v>384</v>
      </c>
    </row>
    <row r="56" spans="1:18">
      <c r="A56" s="4" t="s">
        <v>434</v>
      </c>
      <c r="B56" s="5" t="s">
        <v>385</v>
      </c>
      <c r="C56" s="5" t="s">
        <v>386</v>
      </c>
      <c r="D56" s="5">
        <v>314.31</v>
      </c>
      <c r="E56" s="5">
        <v>2.82</v>
      </c>
      <c r="F56" s="5">
        <v>5</v>
      </c>
      <c r="G56" s="5">
        <v>6</v>
      </c>
      <c r="H56" s="5">
        <v>88.54</v>
      </c>
      <c r="I56" s="5">
        <v>-0.09</v>
      </c>
      <c r="J56" s="5">
        <v>-0.77</v>
      </c>
      <c r="K56" s="5">
        <v>0.26</v>
      </c>
      <c r="L56" s="5">
        <v>0.43</v>
      </c>
      <c r="M56" s="5">
        <v>4.3099999999999996</v>
      </c>
      <c r="N56" s="5" t="s">
        <v>387</v>
      </c>
      <c r="O56" s="5">
        <v>11602092</v>
      </c>
      <c r="P56" s="5">
        <v>118.22</v>
      </c>
      <c r="Q56" s="5">
        <v>4</v>
      </c>
      <c r="R56" s="1" t="s">
        <v>388</v>
      </c>
    </row>
    <row r="57" spans="1:18">
      <c r="A57" s="4" t="s">
        <v>434</v>
      </c>
      <c r="B57" s="5" t="s">
        <v>389</v>
      </c>
      <c r="C57" s="5" t="s">
        <v>390</v>
      </c>
      <c r="D57" s="5">
        <v>340.3</v>
      </c>
      <c r="E57" s="5">
        <v>2.2000000000000002</v>
      </c>
      <c r="F57" s="5">
        <v>4</v>
      </c>
      <c r="G57" s="5">
        <v>7</v>
      </c>
      <c r="H57" s="5">
        <v>45.56</v>
      </c>
      <c r="I57" s="5">
        <v>-0.14000000000000001</v>
      </c>
      <c r="J57" s="5">
        <v>-0.97</v>
      </c>
      <c r="K57" s="5">
        <v>0.61</v>
      </c>
      <c r="L57" s="5">
        <v>0.45</v>
      </c>
      <c r="M57" s="5">
        <v>2.4</v>
      </c>
      <c r="N57" s="5" t="s">
        <v>391</v>
      </c>
      <c r="O57" s="5"/>
      <c r="P57" s="5">
        <v>128.19999999999999</v>
      </c>
      <c r="Q57" s="5">
        <v>1</v>
      </c>
      <c r="R57" s="1" t="s">
        <v>392</v>
      </c>
    </row>
    <row r="58" spans="1:18">
      <c r="A58" s="4" t="s">
        <v>434</v>
      </c>
      <c r="B58" s="5" t="s">
        <v>393</v>
      </c>
      <c r="C58" s="5" t="s">
        <v>394</v>
      </c>
      <c r="D58" s="5">
        <v>538.49</v>
      </c>
      <c r="E58" s="5">
        <v>3.78</v>
      </c>
      <c r="F58" s="5">
        <v>6</v>
      </c>
      <c r="G58" s="5">
        <v>12</v>
      </c>
      <c r="H58" s="5">
        <v>43.38</v>
      </c>
      <c r="I58" s="5">
        <v>-0.82</v>
      </c>
      <c r="J58" s="5">
        <v>-2.14</v>
      </c>
      <c r="K58" s="5">
        <v>0.72</v>
      </c>
      <c r="L58" s="5">
        <v>0.44</v>
      </c>
      <c r="M58" s="5">
        <v>5.77</v>
      </c>
      <c r="N58" s="5" t="s">
        <v>395</v>
      </c>
      <c r="O58" s="5"/>
      <c r="P58" s="5">
        <v>200.28</v>
      </c>
      <c r="Q58" s="5">
        <v>9</v>
      </c>
      <c r="R58" s="1" t="s">
        <v>396</v>
      </c>
    </row>
    <row r="59" spans="1:18">
      <c r="A59" s="4" t="s">
        <v>434</v>
      </c>
      <c r="B59" s="5" t="s">
        <v>397</v>
      </c>
      <c r="C59" s="5" t="s">
        <v>398</v>
      </c>
      <c r="D59" s="5">
        <v>270.39999999999998</v>
      </c>
      <c r="E59" s="5">
        <v>2.88</v>
      </c>
      <c r="F59" s="5">
        <v>1</v>
      </c>
      <c r="G59" s="5">
        <v>2</v>
      </c>
      <c r="H59" s="5">
        <v>32.43</v>
      </c>
      <c r="I59" s="5">
        <v>1.1299999999999999</v>
      </c>
      <c r="J59" s="5">
        <v>0.77</v>
      </c>
      <c r="K59" s="5">
        <v>0.23</v>
      </c>
      <c r="L59" s="5">
        <v>0.3</v>
      </c>
      <c r="M59" s="5">
        <v>1</v>
      </c>
      <c r="N59" s="5" t="s">
        <v>399</v>
      </c>
      <c r="O59" s="5"/>
      <c r="P59" s="5">
        <v>37.299999999999997</v>
      </c>
      <c r="Q59" s="5">
        <v>1</v>
      </c>
      <c r="R59" s="1" t="s">
        <v>400</v>
      </c>
    </row>
    <row r="60" spans="1:18">
      <c r="A60" s="4" t="s">
        <v>434</v>
      </c>
      <c r="B60" s="5" t="s">
        <v>401</v>
      </c>
      <c r="C60" s="5" t="s">
        <v>402</v>
      </c>
      <c r="D60" s="5">
        <v>268.38</v>
      </c>
      <c r="E60" s="5">
        <v>4.05</v>
      </c>
      <c r="F60" s="5">
        <v>1</v>
      </c>
      <c r="G60" s="5">
        <v>2</v>
      </c>
      <c r="H60" s="5">
        <v>31.72</v>
      </c>
      <c r="I60" s="5">
        <v>1.04</v>
      </c>
      <c r="J60" s="5">
        <v>0.72</v>
      </c>
      <c r="K60" s="5">
        <v>0.24</v>
      </c>
      <c r="L60" s="5">
        <v>0.36</v>
      </c>
      <c r="M60" s="5">
        <v>0.33</v>
      </c>
      <c r="N60" s="5" t="s">
        <v>403</v>
      </c>
      <c r="O60" s="5">
        <v>10355691</v>
      </c>
      <c r="P60" s="5">
        <v>37.299999999999997</v>
      </c>
      <c r="Q60" s="5">
        <v>0</v>
      </c>
      <c r="R60" s="1" t="s">
        <v>404</v>
      </c>
    </row>
    <row r="61" spans="1:18">
      <c r="A61" s="4" t="s">
        <v>434</v>
      </c>
      <c r="B61" s="5" t="s">
        <v>405</v>
      </c>
      <c r="C61" s="5" t="s">
        <v>406</v>
      </c>
      <c r="D61" s="5">
        <v>300.48</v>
      </c>
      <c r="E61" s="5">
        <v>4.99</v>
      </c>
      <c r="F61" s="5">
        <v>1</v>
      </c>
      <c r="G61" s="5">
        <v>2</v>
      </c>
      <c r="H61" s="5">
        <v>34.49</v>
      </c>
      <c r="I61" s="5">
        <v>1.08</v>
      </c>
      <c r="J61" s="5">
        <v>0.63</v>
      </c>
      <c r="K61" s="5">
        <v>0.28000000000000003</v>
      </c>
      <c r="L61" s="5">
        <v>0.28999999999999998</v>
      </c>
      <c r="M61" s="5">
        <v>14.56</v>
      </c>
      <c r="N61" s="5" t="s">
        <v>407</v>
      </c>
      <c r="O61" s="5">
        <v>94162</v>
      </c>
      <c r="P61" s="5">
        <v>37.299999999999997</v>
      </c>
      <c r="Q61" s="5">
        <v>1</v>
      </c>
      <c r="R61" s="1" t="s">
        <v>408</v>
      </c>
    </row>
    <row r="62" spans="1:18">
      <c r="A62" s="4" t="s">
        <v>434</v>
      </c>
      <c r="B62" s="5" t="s">
        <v>409</v>
      </c>
      <c r="C62" s="5" t="s">
        <v>410</v>
      </c>
      <c r="D62" s="5">
        <v>312.33999999999997</v>
      </c>
      <c r="E62" s="5">
        <v>2.42</v>
      </c>
      <c r="F62" s="5">
        <v>2</v>
      </c>
      <c r="G62" s="5">
        <v>5</v>
      </c>
      <c r="H62" s="5">
        <v>75.39</v>
      </c>
      <c r="I62" s="5">
        <v>0.03</v>
      </c>
      <c r="J62" s="5">
        <v>-0.74</v>
      </c>
      <c r="K62" s="5">
        <v>0.46</v>
      </c>
      <c r="L62" s="5">
        <v>0.28999999999999998</v>
      </c>
      <c r="M62" s="5">
        <v>23.45</v>
      </c>
      <c r="N62" s="5" t="s">
        <v>411</v>
      </c>
      <c r="O62" s="5">
        <v>16730071</v>
      </c>
      <c r="P62" s="5">
        <v>87.74</v>
      </c>
      <c r="Q62" s="5">
        <v>1</v>
      </c>
      <c r="R62" s="1" t="s">
        <v>412</v>
      </c>
    </row>
    <row r="63" spans="1:18">
      <c r="A63" s="4" t="s">
        <v>434</v>
      </c>
      <c r="B63" s="5" t="s">
        <v>413</v>
      </c>
      <c r="C63" s="5" t="s">
        <v>414</v>
      </c>
      <c r="D63" s="5">
        <v>312.33999999999997</v>
      </c>
      <c r="E63" s="5">
        <v>2.34</v>
      </c>
      <c r="F63" s="5">
        <v>2</v>
      </c>
      <c r="G63" s="5">
        <v>5</v>
      </c>
      <c r="H63" s="5">
        <v>42.67</v>
      </c>
      <c r="I63" s="5">
        <v>0.05</v>
      </c>
      <c r="J63" s="5">
        <v>-0.63</v>
      </c>
      <c r="K63" s="5">
        <v>0.45</v>
      </c>
      <c r="L63" s="5">
        <v>0.33</v>
      </c>
      <c r="M63" s="5">
        <v>22.25</v>
      </c>
      <c r="N63" s="5" t="s">
        <v>415</v>
      </c>
      <c r="O63" s="5">
        <v>5321620</v>
      </c>
      <c r="P63" s="5">
        <v>87.74</v>
      </c>
      <c r="Q63" s="5">
        <v>0</v>
      </c>
      <c r="R63" s="1" t="s">
        <v>416</v>
      </c>
    </row>
    <row r="64" spans="1:18">
      <c r="A64" s="4" t="s">
        <v>434</v>
      </c>
      <c r="B64" s="5" t="s">
        <v>417</v>
      </c>
      <c r="C64" s="5" t="s">
        <v>418</v>
      </c>
      <c r="D64" s="5">
        <v>312.33999999999997</v>
      </c>
      <c r="E64" s="5">
        <v>2.34</v>
      </c>
      <c r="F64" s="5">
        <v>2</v>
      </c>
      <c r="G64" s="5">
        <v>5</v>
      </c>
      <c r="H64" s="5">
        <v>42.85</v>
      </c>
      <c r="I64" s="5">
        <v>-0.04</v>
      </c>
      <c r="J64" s="5">
        <v>-0.65</v>
      </c>
      <c r="K64" s="5">
        <v>0.45</v>
      </c>
      <c r="L64" s="5">
        <v>0.32</v>
      </c>
      <c r="M64" s="5">
        <v>22.44</v>
      </c>
      <c r="N64" s="5" t="s">
        <v>419</v>
      </c>
      <c r="O64" s="5">
        <v>126072</v>
      </c>
      <c r="P64" s="5">
        <v>87.74</v>
      </c>
      <c r="Q64" s="5">
        <v>0</v>
      </c>
      <c r="R64" s="1" t="s">
        <v>420</v>
      </c>
    </row>
    <row r="65" spans="1:18">
      <c r="A65" s="4" t="s">
        <v>434</v>
      </c>
      <c r="B65" s="5" t="s">
        <v>421</v>
      </c>
      <c r="C65" s="5" t="s">
        <v>422</v>
      </c>
      <c r="D65" s="5">
        <v>294.37</v>
      </c>
      <c r="E65" s="5">
        <v>4.66</v>
      </c>
      <c r="F65" s="5">
        <v>0</v>
      </c>
      <c r="G65" s="5">
        <v>3</v>
      </c>
      <c r="H65" s="5">
        <v>49.89</v>
      </c>
      <c r="I65" s="5">
        <v>1.05</v>
      </c>
      <c r="J65" s="5">
        <v>0.7</v>
      </c>
      <c r="K65" s="5">
        <v>0.4</v>
      </c>
      <c r="L65" s="5">
        <v>0.31</v>
      </c>
      <c r="M65" s="5">
        <v>23.56</v>
      </c>
      <c r="N65" s="5" t="s">
        <v>423</v>
      </c>
      <c r="O65" s="5">
        <v>164676</v>
      </c>
      <c r="P65" s="5">
        <v>47.28</v>
      </c>
      <c r="Q65" s="5">
        <v>0</v>
      </c>
      <c r="R65" s="1" t="s">
        <v>424</v>
      </c>
    </row>
    <row r="66" spans="1:18">
      <c r="A66" s="4" t="s">
        <v>434</v>
      </c>
      <c r="B66" s="5" t="s">
        <v>425</v>
      </c>
      <c r="C66" s="5" t="s">
        <v>426</v>
      </c>
      <c r="D66" s="5">
        <v>310.37</v>
      </c>
      <c r="E66" s="5">
        <v>3.57</v>
      </c>
      <c r="F66" s="5">
        <v>1</v>
      </c>
      <c r="G66" s="5">
        <v>4</v>
      </c>
      <c r="H66" s="5">
        <v>65.260000000000005</v>
      </c>
      <c r="I66" s="5">
        <v>0.44</v>
      </c>
      <c r="J66" s="5">
        <v>-0.31</v>
      </c>
      <c r="K66" s="5">
        <v>0.45</v>
      </c>
      <c r="L66" s="5">
        <v>0.28999999999999998</v>
      </c>
      <c r="M66" s="5">
        <v>23.48</v>
      </c>
      <c r="N66" s="5" t="s">
        <v>427</v>
      </c>
      <c r="O66" s="5">
        <v>9926694</v>
      </c>
      <c r="P66" s="5">
        <v>67.510000000000005</v>
      </c>
      <c r="Q66" s="5">
        <v>1</v>
      </c>
      <c r="R66" s="1" t="s">
        <v>428</v>
      </c>
    </row>
    <row r="67" spans="1:18">
      <c r="A67" s="4" t="s">
        <v>434</v>
      </c>
      <c r="B67" s="5" t="s">
        <v>429</v>
      </c>
      <c r="C67" s="5" t="s">
        <v>430</v>
      </c>
      <c r="D67" s="5">
        <v>296.33999999999997</v>
      </c>
      <c r="E67" s="5">
        <v>2.44</v>
      </c>
      <c r="F67" s="5">
        <v>2</v>
      </c>
      <c r="G67" s="5">
        <v>4</v>
      </c>
      <c r="H67" s="5">
        <v>45.64</v>
      </c>
      <c r="I67" s="5">
        <v>0.48</v>
      </c>
      <c r="J67" s="5">
        <v>-0.28000000000000003</v>
      </c>
      <c r="K67" s="5">
        <v>0.3</v>
      </c>
      <c r="L67" s="5">
        <v>0.38</v>
      </c>
      <c r="M67" s="5">
        <v>15.21</v>
      </c>
      <c r="N67" s="5" t="s">
        <v>431</v>
      </c>
      <c r="O67" s="5"/>
      <c r="P67" s="5">
        <v>74.599999999999994</v>
      </c>
      <c r="Q67" s="5">
        <v>2</v>
      </c>
      <c r="R67" s="1" t="s">
        <v>432</v>
      </c>
    </row>
    <row r="68" spans="1:18">
      <c r="A68" s="4" t="s">
        <v>435</v>
      </c>
      <c r="B68" s="5" t="s">
        <v>33</v>
      </c>
      <c r="C68" s="5" t="s">
        <v>34</v>
      </c>
      <c r="D68" s="5">
        <v>270.3</v>
      </c>
      <c r="E68" s="5">
        <v>2.82</v>
      </c>
      <c r="F68" s="5">
        <v>1</v>
      </c>
      <c r="G68" s="5">
        <v>4</v>
      </c>
      <c r="H68" s="5">
        <v>55.23</v>
      </c>
      <c r="I68" s="5">
        <v>0.87</v>
      </c>
      <c r="J68" s="5">
        <v>0.26</v>
      </c>
      <c r="K68" s="5">
        <v>0.2</v>
      </c>
      <c r="L68" s="5">
        <v>0.34</v>
      </c>
      <c r="M68" s="5">
        <v>17.02</v>
      </c>
      <c r="N68" s="5" t="s">
        <v>35</v>
      </c>
      <c r="O68" s="5">
        <v>821279</v>
      </c>
      <c r="P68" s="5">
        <v>55.76</v>
      </c>
      <c r="Q68" s="5">
        <v>2</v>
      </c>
      <c r="R68" s="1" t="s">
        <v>36</v>
      </c>
    </row>
    <row r="69" spans="1:18">
      <c r="A69" s="4" t="s">
        <v>435</v>
      </c>
      <c r="B69" s="5" t="s">
        <v>37</v>
      </c>
      <c r="C69" s="5" t="s">
        <v>38</v>
      </c>
      <c r="D69" s="5">
        <v>256.27</v>
      </c>
      <c r="E69" s="5">
        <v>2.57</v>
      </c>
      <c r="F69" s="5">
        <v>2</v>
      </c>
      <c r="G69" s="5">
        <v>4</v>
      </c>
      <c r="H69" s="5">
        <v>46.08</v>
      </c>
      <c r="I69" s="5">
        <v>0.73</v>
      </c>
      <c r="J69" s="5">
        <v>0.2</v>
      </c>
      <c r="K69" s="5">
        <v>0.18</v>
      </c>
      <c r="L69" s="5">
        <v>0.41</v>
      </c>
      <c r="M69" s="5">
        <v>17.62</v>
      </c>
      <c r="N69" s="5" t="s">
        <v>39</v>
      </c>
      <c r="O69" s="5">
        <v>667544</v>
      </c>
      <c r="P69" s="5">
        <v>66.760000000000005</v>
      </c>
      <c r="Q69" s="5">
        <v>1</v>
      </c>
      <c r="R69" s="1" t="s">
        <v>40</v>
      </c>
    </row>
    <row r="70" spans="1:18">
      <c r="A70" s="4" t="s">
        <v>435</v>
      </c>
      <c r="B70" s="5" t="s">
        <v>41</v>
      </c>
      <c r="C70" s="5" t="s">
        <v>42</v>
      </c>
      <c r="D70" s="5">
        <v>414.79</v>
      </c>
      <c r="E70" s="5">
        <v>8.08</v>
      </c>
      <c r="F70" s="5">
        <v>1</v>
      </c>
      <c r="G70" s="5">
        <v>1</v>
      </c>
      <c r="H70" s="5">
        <v>36.909999999999997</v>
      </c>
      <c r="I70" s="5">
        <v>1.32</v>
      </c>
      <c r="J70" s="5">
        <v>0.99</v>
      </c>
      <c r="K70" s="5">
        <v>0.75</v>
      </c>
      <c r="L70" s="5">
        <v>0.23</v>
      </c>
      <c r="M70" s="5">
        <v>5.36</v>
      </c>
      <c r="N70" s="5" t="s">
        <v>43</v>
      </c>
      <c r="O70" s="5">
        <v>222284</v>
      </c>
      <c r="P70" s="5">
        <v>20.23</v>
      </c>
      <c r="Q70" s="5">
        <v>6</v>
      </c>
      <c r="R70" s="1" t="s">
        <v>44</v>
      </c>
    </row>
    <row r="71" spans="1:18">
      <c r="A71" s="4" t="s">
        <v>435</v>
      </c>
      <c r="B71" s="5" t="s">
        <v>6</v>
      </c>
      <c r="C71" s="5" t="s">
        <v>5</v>
      </c>
      <c r="D71" s="5">
        <v>414.79</v>
      </c>
      <c r="E71" s="5">
        <v>8.08</v>
      </c>
      <c r="F71" s="5">
        <v>1</v>
      </c>
      <c r="G71" s="5">
        <v>1</v>
      </c>
      <c r="H71" s="5">
        <v>36.909999999999997</v>
      </c>
      <c r="I71" s="5">
        <v>1.32</v>
      </c>
      <c r="J71" s="5">
        <v>0.87</v>
      </c>
      <c r="K71" s="5">
        <v>0.75</v>
      </c>
      <c r="L71" s="5">
        <v>0.22</v>
      </c>
      <c r="M71" s="5">
        <v>5.37</v>
      </c>
      <c r="N71" s="5" t="s">
        <v>7</v>
      </c>
      <c r="O71" s="5">
        <v>12303645</v>
      </c>
      <c r="P71" s="5">
        <v>20.23</v>
      </c>
      <c r="Q71" s="5">
        <v>6</v>
      </c>
      <c r="R71" s="1" t="s">
        <v>45</v>
      </c>
    </row>
    <row r="72" spans="1:18">
      <c r="A72" s="4" t="s">
        <v>435</v>
      </c>
      <c r="B72" s="5" t="s">
        <v>46</v>
      </c>
      <c r="C72" s="5" t="s">
        <v>47</v>
      </c>
      <c r="D72" s="5">
        <v>300.33</v>
      </c>
      <c r="E72" s="5">
        <v>2.64</v>
      </c>
      <c r="F72" s="5">
        <v>1</v>
      </c>
      <c r="G72" s="5">
        <v>5</v>
      </c>
      <c r="H72" s="5">
        <v>64.260000000000005</v>
      </c>
      <c r="I72" s="5">
        <v>0.93</v>
      </c>
      <c r="J72" s="5">
        <v>0.55000000000000004</v>
      </c>
      <c r="K72" s="5">
        <v>0.42</v>
      </c>
      <c r="L72" s="5">
        <v>0</v>
      </c>
      <c r="M72" s="5">
        <v>8.49</v>
      </c>
      <c r="N72" s="5" t="s">
        <v>48</v>
      </c>
      <c r="O72" s="5">
        <v>14077830</v>
      </c>
      <c r="P72" s="5">
        <v>57.15</v>
      </c>
      <c r="Q72" s="5">
        <v>2</v>
      </c>
      <c r="R72" s="1" t="s">
        <v>49</v>
      </c>
    </row>
    <row r="73" spans="1:18">
      <c r="A73" s="4" t="s">
        <v>435</v>
      </c>
      <c r="B73" s="5" t="s">
        <v>9</v>
      </c>
      <c r="C73" s="5" t="s">
        <v>8</v>
      </c>
      <c r="D73" s="5">
        <v>268.27999999999997</v>
      </c>
      <c r="E73" s="5">
        <v>2.58</v>
      </c>
      <c r="F73" s="5">
        <v>1</v>
      </c>
      <c r="G73" s="5">
        <v>4</v>
      </c>
      <c r="H73" s="5">
        <v>69.67</v>
      </c>
      <c r="I73" s="5">
        <v>0.78</v>
      </c>
      <c r="J73" s="5">
        <v>0.02</v>
      </c>
      <c r="K73" s="5">
        <v>0.21</v>
      </c>
      <c r="L73" s="5">
        <v>0</v>
      </c>
      <c r="M73" s="5">
        <v>17.04</v>
      </c>
      <c r="N73" s="5" t="s">
        <v>10</v>
      </c>
      <c r="O73" s="5">
        <v>5280378</v>
      </c>
      <c r="P73" s="5">
        <v>59.67</v>
      </c>
      <c r="Q73" s="5">
        <v>2</v>
      </c>
      <c r="R73" s="1" t="s">
        <v>50</v>
      </c>
    </row>
    <row r="74" spans="1:18">
      <c r="A74" s="4" t="s">
        <v>435</v>
      </c>
      <c r="B74" s="5" t="s">
        <v>55</v>
      </c>
      <c r="C74" s="5" t="s">
        <v>56</v>
      </c>
      <c r="D74" s="5">
        <v>272.27</v>
      </c>
      <c r="E74" s="5">
        <v>2.2999999999999998</v>
      </c>
      <c r="F74" s="5">
        <v>3</v>
      </c>
      <c r="G74" s="5">
        <v>5</v>
      </c>
      <c r="H74" s="5">
        <v>42.36</v>
      </c>
      <c r="I74" s="5">
        <v>0.38</v>
      </c>
      <c r="J74" s="5">
        <v>-0.48</v>
      </c>
      <c r="K74" s="5">
        <v>0.21</v>
      </c>
      <c r="L74" s="5">
        <v>0.41</v>
      </c>
      <c r="M74" s="5">
        <v>16.829999999999998</v>
      </c>
      <c r="N74" s="5" t="s">
        <v>57</v>
      </c>
      <c r="O74" s="5">
        <v>667495</v>
      </c>
      <c r="P74" s="5">
        <v>86.99</v>
      </c>
      <c r="Q74" s="5">
        <v>1</v>
      </c>
      <c r="R74" s="1" t="s">
        <v>58</v>
      </c>
    </row>
    <row r="75" spans="1:18">
      <c r="A75" s="4" t="s">
        <v>435</v>
      </c>
      <c r="B75" s="5" t="s">
        <v>15</v>
      </c>
      <c r="C75" s="5" t="s">
        <v>14</v>
      </c>
      <c r="D75" s="5">
        <v>256.27</v>
      </c>
      <c r="E75" s="5">
        <v>2.57</v>
      </c>
      <c r="F75" s="5">
        <v>2</v>
      </c>
      <c r="G75" s="5">
        <v>4</v>
      </c>
      <c r="H75" s="5">
        <v>32.76</v>
      </c>
      <c r="I75" s="5">
        <v>0.51</v>
      </c>
      <c r="J75" s="5">
        <v>-0.28999999999999998</v>
      </c>
      <c r="K75" s="5">
        <v>0.18</v>
      </c>
      <c r="L75" s="5">
        <v>0.42</v>
      </c>
      <c r="M75" s="5">
        <v>17.89</v>
      </c>
      <c r="N75" s="5" t="s">
        <v>16</v>
      </c>
      <c r="O75" s="5">
        <v>114829</v>
      </c>
      <c r="P75" s="5">
        <v>66.760000000000005</v>
      </c>
      <c r="Q75" s="5">
        <v>1</v>
      </c>
      <c r="R75" s="1" t="s">
        <v>71</v>
      </c>
    </row>
    <row r="76" spans="1:18">
      <c r="A76" s="4" t="s">
        <v>435</v>
      </c>
      <c r="B76" s="5" t="s">
        <v>12</v>
      </c>
      <c r="C76" s="5" t="s">
        <v>11</v>
      </c>
      <c r="D76" s="5">
        <v>270.3</v>
      </c>
      <c r="E76" s="5">
        <v>2.66</v>
      </c>
      <c r="F76" s="5">
        <v>1</v>
      </c>
      <c r="G76" s="5">
        <v>4</v>
      </c>
      <c r="H76" s="5">
        <v>49.22</v>
      </c>
      <c r="I76" s="5">
        <v>1</v>
      </c>
      <c r="J76" s="5">
        <v>0.53</v>
      </c>
      <c r="K76" s="5">
        <v>0.34</v>
      </c>
      <c r="L76" s="5">
        <v>0.31</v>
      </c>
      <c r="M76" s="5">
        <v>8.4600000000000009</v>
      </c>
      <c r="N76" s="5" t="s">
        <v>13</v>
      </c>
      <c r="O76" s="5">
        <v>336327</v>
      </c>
      <c r="P76" s="5">
        <v>47.92</v>
      </c>
      <c r="Q76" s="5">
        <v>1</v>
      </c>
      <c r="R76" s="1" t="s">
        <v>80</v>
      </c>
    </row>
    <row r="77" spans="1:18">
      <c r="A77" s="4" t="s">
        <v>435</v>
      </c>
      <c r="B77" s="5" t="s">
        <v>89</v>
      </c>
      <c r="C77" s="5" t="s">
        <v>90</v>
      </c>
      <c r="D77" s="5">
        <v>288.27</v>
      </c>
      <c r="E77" s="5">
        <v>2.0299999999999998</v>
      </c>
      <c r="F77" s="5">
        <v>4</v>
      </c>
      <c r="G77" s="5">
        <v>6</v>
      </c>
      <c r="H77" s="5">
        <v>41.35</v>
      </c>
      <c r="I77" s="5">
        <v>0.05</v>
      </c>
      <c r="J77" s="5">
        <v>-0.66</v>
      </c>
      <c r="K77" s="5">
        <v>0.24</v>
      </c>
      <c r="L77" s="5">
        <v>0.39</v>
      </c>
      <c r="M77" s="5">
        <v>15.88</v>
      </c>
      <c r="N77" s="5" t="s">
        <v>91</v>
      </c>
      <c r="O77" s="5">
        <v>373261</v>
      </c>
      <c r="P77" s="5">
        <v>107.22</v>
      </c>
      <c r="Q77" s="5">
        <v>1</v>
      </c>
      <c r="R77" s="1" t="s">
        <v>92</v>
      </c>
    </row>
    <row r="78" spans="1:18">
      <c r="A78" s="4" t="s">
        <v>435</v>
      </c>
      <c r="B78" s="5" t="s">
        <v>93</v>
      </c>
      <c r="C78" s="5" t="s">
        <v>94</v>
      </c>
      <c r="D78" s="5">
        <v>302.3</v>
      </c>
      <c r="E78" s="5">
        <v>1.83</v>
      </c>
      <c r="F78" s="5">
        <v>3</v>
      </c>
      <c r="G78" s="5">
        <v>6</v>
      </c>
      <c r="H78" s="5">
        <v>68.86</v>
      </c>
      <c r="I78" s="5">
        <v>0.03</v>
      </c>
      <c r="J78" s="5">
        <v>-0.46</v>
      </c>
      <c r="K78" s="5">
        <v>0.27</v>
      </c>
      <c r="L78" s="5">
        <v>0.36</v>
      </c>
      <c r="M78" s="5">
        <v>13.9</v>
      </c>
      <c r="N78" s="5" t="s">
        <v>95</v>
      </c>
      <c r="O78" s="5">
        <v>5319494</v>
      </c>
      <c r="P78" s="5">
        <v>96.22</v>
      </c>
      <c r="Q78" s="5">
        <v>2</v>
      </c>
      <c r="R78" s="1" t="s">
        <v>96</v>
      </c>
    </row>
    <row r="79" spans="1:18">
      <c r="A79" s="4" t="s">
        <v>435</v>
      </c>
      <c r="B79" s="5" t="s">
        <v>97</v>
      </c>
      <c r="C79" s="5" t="s">
        <v>98</v>
      </c>
      <c r="D79" s="5">
        <v>302.35000000000002</v>
      </c>
      <c r="E79" s="5">
        <v>3.13</v>
      </c>
      <c r="F79" s="5">
        <v>2</v>
      </c>
      <c r="G79" s="5">
        <v>5</v>
      </c>
      <c r="H79" s="5">
        <v>83.06</v>
      </c>
      <c r="I79" s="5">
        <v>0.83</v>
      </c>
      <c r="J79" s="5">
        <v>0.28000000000000003</v>
      </c>
      <c r="K79" s="5">
        <v>0.26</v>
      </c>
      <c r="L79" s="5">
        <v>0.2</v>
      </c>
      <c r="M79" s="5">
        <v>3.98</v>
      </c>
      <c r="N79" s="5" t="s">
        <v>99</v>
      </c>
      <c r="O79" s="5">
        <v>5319496</v>
      </c>
      <c r="P79" s="5">
        <v>68.150000000000006</v>
      </c>
      <c r="Q79" s="5">
        <v>3</v>
      </c>
      <c r="R79" s="1" t="s">
        <v>100</v>
      </c>
    </row>
    <row r="80" spans="1:18">
      <c r="A80" s="4" t="s">
        <v>435</v>
      </c>
      <c r="B80" s="5" t="s">
        <v>101</v>
      </c>
      <c r="C80" s="5" t="s">
        <v>102</v>
      </c>
      <c r="D80" s="5">
        <v>302.3</v>
      </c>
      <c r="E80" s="5">
        <v>2.16</v>
      </c>
      <c r="F80" s="5">
        <v>3</v>
      </c>
      <c r="G80" s="5">
        <v>6</v>
      </c>
      <c r="H80" s="5">
        <v>52.06</v>
      </c>
      <c r="I80" s="5">
        <v>0.2</v>
      </c>
      <c r="J80" s="5">
        <v>-0.26</v>
      </c>
      <c r="K80" s="5">
        <v>0.27</v>
      </c>
      <c r="L80" s="5">
        <v>0.34</v>
      </c>
      <c r="M80" s="5">
        <v>15.64</v>
      </c>
      <c r="N80" s="5" t="s">
        <v>103</v>
      </c>
      <c r="O80" s="5">
        <v>14353662</v>
      </c>
      <c r="P80" s="5">
        <v>96.22</v>
      </c>
      <c r="Q80" s="5">
        <v>2</v>
      </c>
      <c r="R80" s="1" t="s">
        <v>104</v>
      </c>
    </row>
    <row r="81" spans="1:18">
      <c r="A81" s="4" t="s">
        <v>435</v>
      </c>
      <c r="B81" s="5" t="s">
        <v>105</v>
      </c>
      <c r="C81" s="5" t="s">
        <v>106</v>
      </c>
      <c r="D81" s="5">
        <v>304.32</v>
      </c>
      <c r="E81" s="5">
        <v>2.61</v>
      </c>
      <c r="F81" s="5">
        <v>4</v>
      </c>
      <c r="G81" s="5">
        <v>6</v>
      </c>
      <c r="H81" s="5">
        <v>82.35</v>
      </c>
      <c r="I81" s="5">
        <v>0.66</v>
      </c>
      <c r="J81" s="5">
        <v>0.2</v>
      </c>
      <c r="K81" s="5">
        <v>0.27</v>
      </c>
      <c r="L81" s="5">
        <v>0.27</v>
      </c>
      <c r="M81" s="5">
        <v>1.85</v>
      </c>
      <c r="N81" s="5" t="s">
        <v>107</v>
      </c>
      <c r="O81" s="5">
        <v>14353660</v>
      </c>
      <c r="P81" s="5">
        <v>99.38</v>
      </c>
      <c r="Q81" s="5">
        <v>2</v>
      </c>
      <c r="R81" s="1" t="s">
        <v>108</v>
      </c>
    </row>
    <row r="82" spans="1:18">
      <c r="A82" s="4" t="s">
        <v>435</v>
      </c>
      <c r="B82" s="5" t="s">
        <v>109</v>
      </c>
      <c r="C82" s="5" t="s">
        <v>110</v>
      </c>
      <c r="D82" s="5">
        <v>288.32</v>
      </c>
      <c r="E82" s="5">
        <v>2.21</v>
      </c>
      <c r="F82" s="5">
        <v>3</v>
      </c>
      <c r="G82" s="5">
        <v>5</v>
      </c>
      <c r="H82" s="5">
        <v>69.650000000000006</v>
      </c>
      <c r="I82" s="5">
        <v>0.56999999999999995</v>
      </c>
      <c r="J82" s="5">
        <v>0.25</v>
      </c>
      <c r="K82" s="5">
        <v>0.24</v>
      </c>
      <c r="L82" s="5">
        <v>0.31</v>
      </c>
      <c r="M82" s="5">
        <v>2.72</v>
      </c>
      <c r="N82" s="5" t="s">
        <v>111</v>
      </c>
      <c r="O82" s="5"/>
      <c r="P82" s="5">
        <v>79.150000000000006</v>
      </c>
      <c r="Q82" s="5">
        <v>2</v>
      </c>
      <c r="R82" s="1" t="s">
        <v>112</v>
      </c>
    </row>
    <row r="83" spans="1:18">
      <c r="A83" s="4" t="s">
        <v>435</v>
      </c>
      <c r="B83" s="5" t="s">
        <v>113</v>
      </c>
      <c r="C83" s="5" t="s">
        <v>114</v>
      </c>
      <c r="D83" s="5">
        <v>256.27</v>
      </c>
      <c r="E83" s="5">
        <v>3.39</v>
      </c>
      <c r="F83" s="5">
        <v>2</v>
      </c>
      <c r="G83" s="5">
        <v>4</v>
      </c>
      <c r="H83" s="5">
        <v>62.62</v>
      </c>
      <c r="I83" s="5">
        <v>0.94</v>
      </c>
      <c r="J83" s="5">
        <v>0.16</v>
      </c>
      <c r="K83" s="5">
        <v>0.18</v>
      </c>
      <c r="L83" s="5">
        <v>0.28000000000000003</v>
      </c>
      <c r="M83" s="5">
        <v>9.93</v>
      </c>
      <c r="N83" s="5" t="s">
        <v>115</v>
      </c>
      <c r="O83" s="5">
        <v>641806</v>
      </c>
      <c r="P83" s="5">
        <v>62.83</v>
      </c>
      <c r="Q83" s="5">
        <v>2</v>
      </c>
      <c r="R83" s="1" t="s">
        <v>116</v>
      </c>
    </row>
    <row r="84" spans="1:18">
      <c r="A84" s="4" t="s">
        <v>435</v>
      </c>
      <c r="B84" s="5" t="s">
        <v>117</v>
      </c>
      <c r="C84" s="5" t="s">
        <v>118</v>
      </c>
      <c r="D84" s="5">
        <v>282.26</v>
      </c>
      <c r="E84" s="5">
        <v>3.26</v>
      </c>
      <c r="F84" s="5">
        <v>1</v>
      </c>
      <c r="G84" s="5">
        <v>5</v>
      </c>
      <c r="H84" s="5">
        <v>33.729999999999997</v>
      </c>
      <c r="I84" s="5">
        <v>0.81</v>
      </c>
      <c r="J84" s="5">
        <v>-0.06</v>
      </c>
      <c r="K84" s="5">
        <v>0.38</v>
      </c>
      <c r="L84" s="5">
        <v>0.28999999999999998</v>
      </c>
      <c r="M84" s="5">
        <v>7.85</v>
      </c>
      <c r="N84" s="5" t="s">
        <v>119</v>
      </c>
      <c r="O84" s="5">
        <v>5319565</v>
      </c>
      <c r="P84" s="5">
        <v>72.81</v>
      </c>
      <c r="Q84" s="5">
        <v>1</v>
      </c>
      <c r="R84" s="1" t="s">
        <v>120</v>
      </c>
    </row>
    <row r="85" spans="1:18">
      <c r="A85" s="4" t="s">
        <v>435</v>
      </c>
      <c r="B85" s="5" t="s">
        <v>121</v>
      </c>
      <c r="C85" s="5" t="s">
        <v>122</v>
      </c>
      <c r="D85" s="5">
        <v>300.27999999999997</v>
      </c>
      <c r="E85" s="5">
        <v>2.56</v>
      </c>
      <c r="F85" s="5">
        <v>3</v>
      </c>
      <c r="G85" s="5">
        <v>6</v>
      </c>
      <c r="H85" s="5">
        <v>30.69</v>
      </c>
      <c r="I85" s="5">
        <v>0.23</v>
      </c>
      <c r="J85" s="5">
        <v>-0.65</v>
      </c>
      <c r="K85" s="5">
        <v>0.27</v>
      </c>
      <c r="L85" s="5">
        <v>0.34</v>
      </c>
      <c r="M85" s="5">
        <v>0.89</v>
      </c>
      <c r="N85" s="5" t="s">
        <v>123</v>
      </c>
      <c r="O85" s="5">
        <v>5318262</v>
      </c>
      <c r="P85" s="5">
        <v>100.13</v>
      </c>
      <c r="Q85" s="5">
        <v>2</v>
      </c>
      <c r="R85" s="1" t="s">
        <v>124</v>
      </c>
    </row>
    <row r="86" spans="1:18">
      <c r="A86" s="4" t="s">
        <v>435</v>
      </c>
      <c r="B86" s="5" t="s">
        <v>125</v>
      </c>
      <c r="C86" s="5" t="s">
        <v>126</v>
      </c>
      <c r="D86" s="5">
        <v>284.27999999999997</v>
      </c>
      <c r="E86" s="5">
        <v>2.3199999999999998</v>
      </c>
      <c r="F86" s="5">
        <v>2</v>
      </c>
      <c r="G86" s="5">
        <v>5</v>
      </c>
      <c r="H86" s="5">
        <v>48.57</v>
      </c>
      <c r="I86" s="5">
        <v>0.56000000000000005</v>
      </c>
      <c r="J86" s="5">
        <v>-0.32</v>
      </c>
      <c r="K86" s="5">
        <v>0.24</v>
      </c>
      <c r="L86" s="5">
        <v>0.34</v>
      </c>
      <c r="M86" s="5">
        <v>17.04</v>
      </c>
      <c r="N86" s="5" t="s">
        <v>127</v>
      </c>
      <c r="O86" s="5">
        <v>5319422</v>
      </c>
      <c r="P86" s="5">
        <v>79.900000000000006</v>
      </c>
      <c r="Q86" s="5">
        <v>2</v>
      </c>
      <c r="R86" s="1" t="s">
        <v>128</v>
      </c>
    </row>
    <row r="87" spans="1:18">
      <c r="A87" s="4" t="s">
        <v>435</v>
      </c>
      <c r="B87" s="5" t="s">
        <v>129</v>
      </c>
      <c r="C87" s="5" t="s">
        <v>130</v>
      </c>
      <c r="D87" s="5">
        <v>272.32</v>
      </c>
      <c r="E87" s="5">
        <v>3.15</v>
      </c>
      <c r="F87" s="5">
        <v>2</v>
      </c>
      <c r="G87" s="5">
        <v>4</v>
      </c>
      <c r="H87" s="5">
        <v>70.290000000000006</v>
      </c>
      <c r="I87" s="5">
        <v>0.92</v>
      </c>
      <c r="J87" s="5">
        <v>0.65</v>
      </c>
      <c r="K87" s="5">
        <v>0.21</v>
      </c>
      <c r="L87" s="5">
        <v>0.28999999999999998</v>
      </c>
      <c r="M87" s="5">
        <v>3.29</v>
      </c>
      <c r="N87" s="5" t="s">
        <v>131</v>
      </c>
      <c r="O87" s="5">
        <v>182259</v>
      </c>
      <c r="P87" s="5">
        <v>58.92</v>
      </c>
      <c r="Q87" s="5">
        <v>2</v>
      </c>
      <c r="R87" s="1" t="s">
        <v>132</v>
      </c>
    </row>
    <row r="88" spans="1:18">
      <c r="A88" s="4" t="s">
        <v>435</v>
      </c>
      <c r="B88" s="5" t="s">
        <v>133</v>
      </c>
      <c r="C88" s="5" t="s">
        <v>134</v>
      </c>
      <c r="D88" s="5">
        <v>330.36</v>
      </c>
      <c r="E88" s="5">
        <v>2.67</v>
      </c>
      <c r="F88" s="5">
        <v>1</v>
      </c>
      <c r="G88" s="5">
        <v>6</v>
      </c>
      <c r="H88" s="5">
        <v>48.23</v>
      </c>
      <c r="I88" s="5">
        <v>0.62</v>
      </c>
      <c r="J88" s="5">
        <v>0.01</v>
      </c>
      <c r="K88" s="5">
        <v>0.33</v>
      </c>
      <c r="L88" s="5">
        <v>0.24</v>
      </c>
      <c r="M88" s="5">
        <v>16.64</v>
      </c>
      <c r="N88" s="5" t="s">
        <v>135</v>
      </c>
      <c r="O88" s="5">
        <v>10019512</v>
      </c>
      <c r="P88" s="5">
        <v>74.22</v>
      </c>
      <c r="Q88" s="5">
        <v>4</v>
      </c>
      <c r="R88" s="1" t="s">
        <v>136</v>
      </c>
    </row>
    <row r="89" spans="1:18">
      <c r="A89" s="4" t="s">
        <v>435</v>
      </c>
      <c r="B89" s="5" t="s">
        <v>137</v>
      </c>
      <c r="C89" s="5" t="s">
        <v>138</v>
      </c>
      <c r="D89" s="5">
        <v>294.37</v>
      </c>
      <c r="E89" s="5">
        <v>4.0999999999999996</v>
      </c>
      <c r="F89" s="5">
        <v>0</v>
      </c>
      <c r="G89" s="5">
        <v>3</v>
      </c>
      <c r="H89" s="5">
        <v>40.659999999999997</v>
      </c>
      <c r="I89" s="5">
        <v>1.22</v>
      </c>
      <c r="J89" s="5">
        <v>0.62</v>
      </c>
      <c r="K89" s="5">
        <v>0.25</v>
      </c>
      <c r="L89" s="5">
        <v>0.37</v>
      </c>
      <c r="M89" s="5">
        <v>15.33</v>
      </c>
      <c r="N89" s="5" t="s">
        <v>139</v>
      </c>
      <c r="O89" s="5"/>
      <c r="P89" s="5">
        <v>39.44</v>
      </c>
      <c r="Q89" s="5">
        <v>2</v>
      </c>
      <c r="R89" s="1" t="s">
        <v>140</v>
      </c>
    </row>
    <row r="90" spans="1:18">
      <c r="A90" s="4" t="s">
        <v>435</v>
      </c>
      <c r="B90" s="5" t="s">
        <v>141</v>
      </c>
      <c r="C90" s="5" t="s">
        <v>142</v>
      </c>
      <c r="D90" s="5">
        <v>268.27999999999997</v>
      </c>
      <c r="E90" s="5">
        <v>3.1</v>
      </c>
      <c r="F90" s="5">
        <v>1</v>
      </c>
      <c r="G90" s="5">
        <v>4</v>
      </c>
      <c r="H90" s="5">
        <v>78.180000000000007</v>
      </c>
      <c r="I90" s="5">
        <v>0.83</v>
      </c>
      <c r="J90" s="5">
        <v>0.23</v>
      </c>
      <c r="K90" s="5">
        <v>0.2</v>
      </c>
      <c r="L90" s="5">
        <v>0.32</v>
      </c>
      <c r="M90" s="5">
        <v>2.2999999999999998</v>
      </c>
      <c r="N90" s="5" t="s">
        <v>143</v>
      </c>
      <c r="O90" s="5">
        <v>442768</v>
      </c>
      <c r="P90" s="5">
        <v>59.67</v>
      </c>
      <c r="Q90" s="5">
        <v>2</v>
      </c>
      <c r="R90" s="1" t="s">
        <v>144</v>
      </c>
    </row>
    <row r="91" spans="1:18">
      <c r="A91" s="4" t="s">
        <v>435</v>
      </c>
      <c r="B91" s="5" t="s">
        <v>145</v>
      </c>
      <c r="C91" s="5" t="s">
        <v>146</v>
      </c>
      <c r="D91" s="5">
        <v>556.6</v>
      </c>
      <c r="E91" s="5">
        <v>4.26</v>
      </c>
      <c r="F91" s="5">
        <v>3</v>
      </c>
      <c r="G91" s="5">
        <v>9</v>
      </c>
      <c r="H91" s="5">
        <v>34.78</v>
      </c>
      <c r="I91" s="5">
        <v>0.01</v>
      </c>
      <c r="J91" s="5">
        <v>-0.88</v>
      </c>
      <c r="K91" s="5">
        <v>0.7</v>
      </c>
      <c r="L91" s="5">
        <v>0.3</v>
      </c>
      <c r="M91" s="5">
        <v>1.26</v>
      </c>
      <c r="N91" s="5" t="s">
        <v>147</v>
      </c>
      <c r="O91" s="5"/>
      <c r="P91" s="5">
        <v>131.75</v>
      </c>
      <c r="Q91" s="5">
        <v>5</v>
      </c>
      <c r="R91" s="1" t="s">
        <v>148</v>
      </c>
    </row>
    <row r="92" spans="1:18">
      <c r="A92" s="4" t="s">
        <v>435</v>
      </c>
      <c r="B92" s="5" t="s">
        <v>149</v>
      </c>
      <c r="C92" s="5" t="s">
        <v>150</v>
      </c>
      <c r="D92" s="5">
        <v>298.26</v>
      </c>
      <c r="E92" s="5">
        <v>0.64</v>
      </c>
      <c r="F92" s="5">
        <v>1</v>
      </c>
      <c r="G92" s="5">
        <v>6</v>
      </c>
      <c r="H92" s="5">
        <v>55.78</v>
      </c>
      <c r="I92" s="5">
        <v>-0.06</v>
      </c>
      <c r="J92" s="5">
        <v>-0.85</v>
      </c>
      <c r="K92" s="5">
        <v>0.28000000000000003</v>
      </c>
      <c r="L92" s="5">
        <v>0.35</v>
      </c>
      <c r="M92" s="5">
        <v>15.74</v>
      </c>
      <c r="N92" s="5" t="s">
        <v>151</v>
      </c>
      <c r="O92" s="5">
        <v>5281705</v>
      </c>
      <c r="P92" s="5">
        <v>93.81</v>
      </c>
      <c r="Q92" s="5">
        <v>2</v>
      </c>
      <c r="R92" s="1" t="s">
        <v>152</v>
      </c>
    </row>
    <row r="93" spans="1:18">
      <c r="A93" s="4" t="s">
        <v>435</v>
      </c>
      <c r="B93" s="5" t="s">
        <v>153</v>
      </c>
      <c r="C93" s="5" t="s">
        <v>154</v>
      </c>
      <c r="D93" s="5">
        <v>272.27</v>
      </c>
      <c r="E93" s="5">
        <v>2.2999999999999998</v>
      </c>
      <c r="F93" s="5">
        <v>3</v>
      </c>
      <c r="G93" s="5">
        <v>5</v>
      </c>
      <c r="H93" s="5">
        <v>69.94</v>
      </c>
      <c r="I93" s="5">
        <v>0.3</v>
      </c>
      <c r="J93" s="5">
        <v>-0.4</v>
      </c>
      <c r="K93" s="5">
        <v>0.21</v>
      </c>
      <c r="L93" s="5">
        <v>0.4</v>
      </c>
      <c r="M93" s="5">
        <v>16.8</v>
      </c>
      <c r="N93" s="5" t="s">
        <v>155</v>
      </c>
      <c r="O93" s="5">
        <v>28125525</v>
      </c>
      <c r="P93" s="5">
        <v>86.99</v>
      </c>
      <c r="Q93" s="5">
        <v>1</v>
      </c>
      <c r="R93" s="1" t="s">
        <v>156</v>
      </c>
    </row>
    <row r="94" spans="1:18">
      <c r="A94" s="4" t="s">
        <v>435</v>
      </c>
      <c r="B94" s="5" t="s">
        <v>157</v>
      </c>
      <c r="C94" s="5" t="s">
        <v>158</v>
      </c>
      <c r="D94" s="5">
        <v>332.38</v>
      </c>
      <c r="E94" s="5">
        <v>3.11</v>
      </c>
      <c r="F94" s="5">
        <v>2</v>
      </c>
      <c r="G94" s="5">
        <v>6</v>
      </c>
      <c r="H94" s="5">
        <v>70.63</v>
      </c>
      <c r="I94" s="5">
        <v>0.87</v>
      </c>
      <c r="J94" s="5">
        <v>0.12</v>
      </c>
      <c r="K94" s="5">
        <v>0.34</v>
      </c>
      <c r="L94" s="5">
        <v>0.21</v>
      </c>
      <c r="M94" s="5">
        <v>2.2599999999999998</v>
      </c>
      <c r="N94" s="5" t="s">
        <v>159</v>
      </c>
      <c r="O94" s="5">
        <v>127790</v>
      </c>
      <c r="P94" s="5">
        <v>77.38</v>
      </c>
      <c r="Q94" s="5">
        <v>4</v>
      </c>
      <c r="R94" s="1" t="s">
        <v>160</v>
      </c>
    </row>
    <row r="95" spans="1:18">
      <c r="A95" s="4" t="s">
        <v>435</v>
      </c>
      <c r="B95" s="5" t="s">
        <v>161</v>
      </c>
      <c r="C95" s="5" t="s">
        <v>162</v>
      </c>
      <c r="D95" s="5">
        <v>572.6</v>
      </c>
      <c r="E95" s="5">
        <v>4.88</v>
      </c>
      <c r="F95" s="5">
        <v>5</v>
      </c>
      <c r="G95" s="5">
        <v>10</v>
      </c>
      <c r="H95" s="5">
        <v>33.96</v>
      </c>
      <c r="I95" s="5">
        <v>0.05</v>
      </c>
      <c r="J95" s="5">
        <v>-0.85</v>
      </c>
      <c r="K95" s="5">
        <v>0.63</v>
      </c>
      <c r="L95" s="5">
        <v>0.3</v>
      </c>
      <c r="M95" s="5">
        <v>18.760000000000002</v>
      </c>
      <c r="N95" s="5" t="s">
        <v>163</v>
      </c>
      <c r="O95" s="5">
        <v>14777423</v>
      </c>
      <c r="P95" s="5">
        <v>155.13999999999999</v>
      </c>
      <c r="Q95" s="5">
        <v>5</v>
      </c>
      <c r="R95" s="1" t="s">
        <v>164</v>
      </c>
    </row>
    <row r="96" spans="1:18">
      <c r="A96" s="4" t="s">
        <v>435</v>
      </c>
      <c r="B96" s="5" t="s">
        <v>165</v>
      </c>
      <c r="C96" s="5" t="s">
        <v>166</v>
      </c>
      <c r="D96" s="5">
        <v>332.38</v>
      </c>
      <c r="E96" s="5">
        <v>3.11</v>
      </c>
      <c r="F96" s="5">
        <v>2</v>
      </c>
      <c r="G96" s="5">
        <v>6</v>
      </c>
      <c r="H96" s="5">
        <v>74.11</v>
      </c>
      <c r="I96" s="5">
        <v>0.95</v>
      </c>
      <c r="J96" s="5">
        <v>0.41</v>
      </c>
      <c r="K96" s="5">
        <v>0.34</v>
      </c>
      <c r="L96" s="5">
        <v>0.21</v>
      </c>
      <c r="M96" s="5">
        <v>2.6</v>
      </c>
      <c r="N96" s="5" t="s">
        <v>167</v>
      </c>
      <c r="O96" s="5"/>
      <c r="P96" s="5">
        <v>77.38</v>
      </c>
      <c r="Q96" s="5">
        <v>4</v>
      </c>
      <c r="R96" s="1" t="s">
        <v>168</v>
      </c>
    </row>
    <row r="97" spans="1:18">
      <c r="A97" s="4" t="s">
        <v>435</v>
      </c>
      <c r="B97" s="5" t="s">
        <v>169</v>
      </c>
      <c r="C97" s="5" t="s">
        <v>170</v>
      </c>
      <c r="D97" s="5">
        <v>300.33</v>
      </c>
      <c r="E97" s="5">
        <v>2.64</v>
      </c>
      <c r="F97" s="5">
        <v>1</v>
      </c>
      <c r="G97" s="5">
        <v>5</v>
      </c>
      <c r="H97" s="5">
        <v>48.41</v>
      </c>
      <c r="I97" s="5">
        <v>1.04</v>
      </c>
      <c r="J97" s="5">
        <v>0.55000000000000004</v>
      </c>
      <c r="K97" s="5">
        <v>0.43</v>
      </c>
      <c r="L97" s="5">
        <v>0.24</v>
      </c>
      <c r="M97" s="5">
        <v>7.3</v>
      </c>
      <c r="N97" s="5" t="s">
        <v>171</v>
      </c>
      <c r="O97" s="5">
        <v>442792</v>
      </c>
      <c r="P97" s="5">
        <v>57.15</v>
      </c>
      <c r="Q97" s="5">
        <v>2</v>
      </c>
      <c r="R97" s="1" t="s">
        <v>172</v>
      </c>
    </row>
    <row r="98" spans="1:18">
      <c r="A98" s="4" t="s">
        <v>435</v>
      </c>
      <c r="B98" s="5" t="s">
        <v>173</v>
      </c>
      <c r="C98" s="5" t="s">
        <v>174</v>
      </c>
      <c r="D98" s="5">
        <v>330.36</v>
      </c>
      <c r="E98" s="5">
        <v>2.63</v>
      </c>
      <c r="F98" s="5">
        <v>1</v>
      </c>
      <c r="G98" s="5">
        <v>6</v>
      </c>
      <c r="H98" s="5">
        <v>66.86</v>
      </c>
      <c r="I98" s="5">
        <v>1.1200000000000001</v>
      </c>
      <c r="J98" s="5">
        <v>0.37</v>
      </c>
      <c r="K98" s="5">
        <v>0.53</v>
      </c>
      <c r="L98" s="5">
        <v>0.17</v>
      </c>
      <c r="M98" s="5">
        <v>8.6999999999999993</v>
      </c>
      <c r="N98" s="5" t="s">
        <v>175</v>
      </c>
      <c r="O98" s="5">
        <v>23259932</v>
      </c>
      <c r="P98" s="5">
        <v>66.38</v>
      </c>
      <c r="Q98" s="5">
        <v>3</v>
      </c>
      <c r="R98" s="1" t="s">
        <v>176</v>
      </c>
    </row>
    <row r="99" spans="1:18">
      <c r="A99" s="4" t="s">
        <v>435</v>
      </c>
      <c r="B99" s="5" t="s">
        <v>177</v>
      </c>
      <c r="C99" s="5" t="s">
        <v>178</v>
      </c>
      <c r="D99" s="5">
        <v>316.33</v>
      </c>
      <c r="E99" s="5">
        <v>2.37</v>
      </c>
      <c r="F99" s="5">
        <v>2</v>
      </c>
      <c r="G99" s="5">
        <v>6</v>
      </c>
      <c r="H99" s="5">
        <v>38.96</v>
      </c>
      <c r="I99" s="5">
        <v>0.88</v>
      </c>
      <c r="J99" s="5">
        <v>0.35</v>
      </c>
      <c r="K99" s="5">
        <v>0.48</v>
      </c>
      <c r="L99" s="5">
        <v>0.21</v>
      </c>
      <c r="M99" s="5">
        <v>7.54</v>
      </c>
      <c r="N99" s="5" t="s">
        <v>179</v>
      </c>
      <c r="O99" s="5">
        <v>23259933</v>
      </c>
      <c r="P99" s="5">
        <v>77.38</v>
      </c>
      <c r="Q99" s="5">
        <v>2</v>
      </c>
      <c r="R99" s="1" t="s">
        <v>180</v>
      </c>
    </row>
    <row r="100" spans="1:18">
      <c r="A100" s="4" t="s">
        <v>435</v>
      </c>
      <c r="B100" s="5" t="s">
        <v>181</v>
      </c>
      <c r="C100" s="5" t="s">
        <v>182</v>
      </c>
      <c r="D100" s="5">
        <v>330.36</v>
      </c>
      <c r="E100" s="5">
        <v>2.63</v>
      </c>
      <c r="F100" s="5">
        <v>1</v>
      </c>
      <c r="G100" s="5">
        <v>6</v>
      </c>
      <c r="H100" s="5">
        <v>55.02</v>
      </c>
      <c r="I100" s="5">
        <v>1.05</v>
      </c>
      <c r="J100" s="5">
        <v>0.54</v>
      </c>
      <c r="K100" s="5">
        <v>0.53</v>
      </c>
      <c r="L100" s="5">
        <v>0.18</v>
      </c>
      <c r="M100" s="5">
        <v>7.97</v>
      </c>
      <c r="N100" s="5" t="s">
        <v>183</v>
      </c>
      <c r="O100" s="5"/>
      <c r="P100" s="5">
        <v>66.38</v>
      </c>
      <c r="Q100" s="5">
        <v>3</v>
      </c>
      <c r="R100" s="1" t="s">
        <v>184</v>
      </c>
    </row>
    <row r="101" spans="1:18">
      <c r="A101" s="4" t="s">
        <v>435</v>
      </c>
      <c r="B101" s="5" t="s">
        <v>185</v>
      </c>
      <c r="C101" s="5" t="s">
        <v>186</v>
      </c>
      <c r="D101" s="5">
        <v>300.33</v>
      </c>
      <c r="E101" s="5">
        <v>2.95</v>
      </c>
      <c r="F101" s="5">
        <v>2</v>
      </c>
      <c r="G101" s="5">
        <v>5</v>
      </c>
      <c r="H101" s="5">
        <v>86.18</v>
      </c>
      <c r="I101" s="5">
        <v>0.96</v>
      </c>
      <c r="J101" s="5">
        <v>0.13</v>
      </c>
      <c r="K101" s="5">
        <v>0.27</v>
      </c>
      <c r="L101" s="5">
        <v>0.28000000000000003</v>
      </c>
      <c r="M101" s="5">
        <v>3.41</v>
      </c>
      <c r="N101" s="5" t="s">
        <v>187</v>
      </c>
      <c r="O101" s="5">
        <v>11779541</v>
      </c>
      <c r="P101" s="5">
        <v>68.150000000000006</v>
      </c>
      <c r="Q101" s="5">
        <v>3</v>
      </c>
      <c r="R101" s="1" t="s">
        <v>188</v>
      </c>
    </row>
    <row r="102" spans="1:18">
      <c r="A102" s="4" t="s">
        <v>435</v>
      </c>
      <c r="B102" s="5" t="s">
        <v>189</v>
      </c>
      <c r="C102" s="5" t="s">
        <v>190</v>
      </c>
      <c r="D102" s="5">
        <v>300.33</v>
      </c>
      <c r="E102" s="5">
        <v>2.68</v>
      </c>
      <c r="F102" s="5">
        <v>1</v>
      </c>
      <c r="G102" s="5">
        <v>5</v>
      </c>
      <c r="H102" s="5">
        <v>85.63</v>
      </c>
      <c r="I102" s="5">
        <v>0.61</v>
      </c>
      <c r="J102" s="5">
        <v>0.08</v>
      </c>
      <c r="K102" s="5">
        <v>0.27</v>
      </c>
      <c r="L102" s="5">
        <v>0.28000000000000003</v>
      </c>
      <c r="M102" s="5">
        <v>16.399999999999999</v>
      </c>
      <c r="N102" s="5" t="s">
        <v>191</v>
      </c>
      <c r="O102" s="5">
        <v>5321142</v>
      </c>
      <c r="P102" s="5">
        <v>64.989999999999995</v>
      </c>
      <c r="Q102" s="5">
        <v>3</v>
      </c>
      <c r="R102" s="1" t="s">
        <v>192</v>
      </c>
    </row>
    <row r="103" spans="1:18">
      <c r="A103" s="4" t="s">
        <v>435</v>
      </c>
      <c r="B103" s="5" t="s">
        <v>193</v>
      </c>
      <c r="C103" s="5" t="s">
        <v>194</v>
      </c>
      <c r="D103" s="5">
        <v>284.27999999999997</v>
      </c>
      <c r="E103" s="5">
        <v>2.83</v>
      </c>
      <c r="F103" s="5">
        <v>2</v>
      </c>
      <c r="G103" s="5">
        <v>5</v>
      </c>
      <c r="H103" s="5">
        <v>36.54</v>
      </c>
      <c r="I103" s="5">
        <v>0.49</v>
      </c>
      <c r="J103" s="5">
        <v>-0.36</v>
      </c>
      <c r="K103" s="5">
        <v>0.24</v>
      </c>
      <c r="L103" s="5">
        <v>0.32</v>
      </c>
      <c r="M103" s="5">
        <v>1.8</v>
      </c>
      <c r="N103" s="5" t="s">
        <v>195</v>
      </c>
      <c r="O103" s="5">
        <v>5321501</v>
      </c>
      <c r="P103" s="5">
        <v>79.900000000000006</v>
      </c>
      <c r="Q103" s="5">
        <v>2</v>
      </c>
      <c r="R103" s="1" t="s">
        <v>196</v>
      </c>
    </row>
    <row r="104" spans="1:18">
      <c r="A104" s="4" t="s">
        <v>435</v>
      </c>
      <c r="B104" s="5" t="s">
        <v>197</v>
      </c>
      <c r="C104" s="5" t="s">
        <v>198</v>
      </c>
      <c r="D104" s="5">
        <v>286.3</v>
      </c>
      <c r="E104" s="5">
        <v>2.4300000000000002</v>
      </c>
      <c r="F104" s="5">
        <v>2</v>
      </c>
      <c r="G104" s="5">
        <v>5</v>
      </c>
      <c r="H104" s="5">
        <v>52.83</v>
      </c>
      <c r="I104" s="5">
        <v>0.44</v>
      </c>
      <c r="J104" s="5">
        <v>-0.13</v>
      </c>
      <c r="K104" s="5">
        <v>0.24</v>
      </c>
      <c r="L104" s="5">
        <v>0.34</v>
      </c>
      <c r="M104" s="5">
        <v>15.61</v>
      </c>
      <c r="N104" s="5" t="s">
        <v>199</v>
      </c>
      <c r="O104" s="5">
        <v>44446897</v>
      </c>
      <c r="P104" s="5">
        <v>75.989999999999995</v>
      </c>
      <c r="Q104" s="5">
        <v>2</v>
      </c>
      <c r="R104" s="1" t="s">
        <v>200</v>
      </c>
    </row>
    <row r="105" spans="1:18">
      <c r="A105" s="4" t="s">
        <v>435</v>
      </c>
      <c r="B105" s="5" t="s">
        <v>201</v>
      </c>
      <c r="C105" s="5" t="s">
        <v>202</v>
      </c>
      <c r="D105" s="5">
        <v>316.33</v>
      </c>
      <c r="E105" s="5">
        <v>2.42</v>
      </c>
      <c r="F105" s="5">
        <v>2</v>
      </c>
      <c r="G105" s="5">
        <v>6</v>
      </c>
      <c r="H105" s="5">
        <v>80.239999999999995</v>
      </c>
      <c r="I105" s="5">
        <v>0.4</v>
      </c>
      <c r="J105" s="5">
        <v>-0.09</v>
      </c>
      <c r="K105" s="5">
        <v>0.3</v>
      </c>
      <c r="L105" s="5">
        <v>0.28999999999999998</v>
      </c>
      <c r="M105" s="5">
        <v>16.7</v>
      </c>
      <c r="N105" s="5" t="s">
        <v>203</v>
      </c>
      <c r="O105" s="5">
        <v>44446884</v>
      </c>
      <c r="P105" s="5">
        <v>85.22</v>
      </c>
      <c r="Q105" s="5">
        <v>3</v>
      </c>
      <c r="R105" s="1" t="s">
        <v>204</v>
      </c>
    </row>
    <row r="106" spans="1:18">
      <c r="A106" s="4" t="s">
        <v>435</v>
      </c>
      <c r="B106" s="5" t="s">
        <v>205</v>
      </c>
      <c r="C106" s="5" t="s">
        <v>206</v>
      </c>
      <c r="D106" s="5">
        <v>284.27999999999997</v>
      </c>
      <c r="E106" s="5">
        <v>2.3199999999999998</v>
      </c>
      <c r="F106" s="5">
        <v>2</v>
      </c>
      <c r="G106" s="5">
        <v>5</v>
      </c>
      <c r="H106" s="5">
        <v>72.709999999999994</v>
      </c>
      <c r="I106" s="5">
        <v>0.52</v>
      </c>
      <c r="J106" s="5">
        <v>-0.23</v>
      </c>
      <c r="K106" s="5">
        <v>0.24</v>
      </c>
      <c r="L106" s="5">
        <v>0.34</v>
      </c>
      <c r="M106" s="5">
        <v>15.63</v>
      </c>
      <c r="N106" s="5" t="s">
        <v>207</v>
      </c>
      <c r="O106" s="5">
        <v>5280551</v>
      </c>
      <c r="P106" s="5">
        <v>79.900000000000006</v>
      </c>
      <c r="Q106" s="5">
        <v>2</v>
      </c>
      <c r="R106" s="1" t="s">
        <v>208</v>
      </c>
    </row>
    <row r="107" spans="1:18">
      <c r="A107" s="4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</row>
    <row r="108" spans="1:18">
      <c r="A108" s="4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</row>
    <row r="109" spans="1:18">
      <c r="A109" s="4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</row>
    <row r="110" spans="1:18">
      <c r="A110" s="4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</row>
    <row r="111" spans="1:18">
      <c r="A111" s="4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</row>
    <row r="112" spans="1:18">
      <c r="A112" s="4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</row>
    <row r="113" spans="1:16">
      <c r="A113" s="4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</row>
    <row r="114" spans="1:16">
      <c r="A114" s="4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</row>
    <row r="115" spans="1:16">
      <c r="A115" s="4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</row>
    <row r="116" spans="1:16">
      <c r="A116" s="4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</row>
    <row r="117" spans="1:16">
      <c r="A117" s="4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</row>
    <row r="118" spans="1:16">
      <c r="A118" s="4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</row>
    <row r="119" spans="1:16">
      <c r="A119" s="4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</row>
    <row r="120" spans="1:16">
      <c r="A120" s="4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</row>
    <row r="121" spans="1:16">
      <c r="A121" s="4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</row>
    <row r="122" spans="1:16">
      <c r="A122" s="4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</row>
    <row r="123" spans="1:16">
      <c r="A123" s="4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</row>
    <row r="124" spans="1:16">
      <c r="A124" s="4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</row>
    <row r="125" spans="1:16">
      <c r="A125" s="4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</row>
    <row r="126" spans="1:16">
      <c r="A126" s="4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</row>
    <row r="127" spans="1:16">
      <c r="A127" s="4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</row>
    <row r="128" spans="1:16">
      <c r="A128" s="4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</row>
    <row r="129" spans="1:16">
      <c r="A129" s="4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</row>
    <row r="130" spans="1:16">
      <c r="A130" s="4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</row>
    <row r="131" spans="1:16">
      <c r="A131" s="4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</row>
    <row r="132" spans="1:16">
      <c r="A132" s="4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</row>
    <row r="133" spans="1:16">
      <c r="A133" s="4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</row>
    <row r="134" spans="1:16">
      <c r="A134" s="4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</row>
    <row r="135" spans="1:16">
      <c r="A135" s="4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</row>
    <row r="136" spans="1:16">
      <c r="A136" s="4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</row>
    <row r="137" spans="1:16">
      <c r="A137" s="4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</row>
    <row r="138" spans="1:16">
      <c r="A138" s="4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</row>
    <row r="139" spans="1:16">
      <c r="A139" s="4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</row>
    <row r="140" spans="1:16">
      <c r="A140" s="4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</row>
    <row r="141" spans="1:16">
      <c r="A141" s="4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</row>
    <row r="142" spans="1:16">
      <c r="A142" s="4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</row>
    <row r="143" spans="1:16">
      <c r="A143" s="4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</row>
    <row r="144" spans="1:16">
      <c r="A144" s="4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</row>
    <row r="145" spans="1:16">
      <c r="A145" s="4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</row>
    <row r="146" spans="1:16">
      <c r="A146" s="4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</row>
    <row r="147" spans="1:16">
      <c r="A147" s="4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</row>
    <row r="148" spans="1:16">
      <c r="A148" s="4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</row>
    <row r="149" spans="1:16">
      <c r="A149" s="4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</row>
    <row r="150" spans="1:16">
      <c r="A150" s="4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</row>
    <row r="151" spans="1:16">
      <c r="A151" s="4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</row>
    <row r="152" spans="1:16">
      <c r="A152" s="4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</row>
    <row r="153" spans="1:16">
      <c r="A153" s="4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</row>
    <row r="154" spans="1:16">
      <c r="A154" s="4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</row>
    <row r="155" spans="1:16">
      <c r="A155" s="4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</row>
    <row r="156" spans="1:16">
      <c r="A156" s="4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</row>
    <row r="157" spans="1:16">
      <c r="A157" s="4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</row>
    <row r="158" spans="1:16">
      <c r="A158" s="4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</row>
    <row r="159" spans="1:16">
      <c r="A159" s="4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</row>
    <row r="160" spans="1:16">
      <c r="A160" s="4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</row>
    <row r="161" spans="1:16">
      <c r="A161" s="4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</row>
    <row r="162" spans="1:16">
      <c r="A162" s="4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</row>
    <row r="163" spans="1:16">
      <c r="A163" s="4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</row>
    <row r="164" spans="1:16">
      <c r="A164" s="4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</row>
    <row r="165" spans="1:16">
      <c r="A165" s="4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</row>
    <row r="166" spans="1:16">
      <c r="A166" s="4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</row>
    <row r="167" spans="1:16">
      <c r="A167" s="4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</row>
    <row r="168" spans="1:16">
      <c r="A168" s="4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</row>
    <row r="169" spans="1:16">
      <c r="A169" s="4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</row>
    <row r="170" spans="1:16">
      <c r="A170" s="4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</row>
    <row r="171" spans="1:16">
      <c r="A171" s="4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</row>
    <row r="172" spans="1:16">
      <c r="A172" s="4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</row>
    <row r="173" spans="1:16">
      <c r="A173" s="4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</row>
    <row r="174" spans="1:16">
      <c r="A174" s="4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</row>
    <row r="175" spans="1:16">
      <c r="A175" s="4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</row>
    <row r="176" spans="1:16">
      <c r="A176" s="4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</row>
    <row r="177" spans="1:16">
      <c r="A177" s="4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</row>
    <row r="178" spans="1:16">
      <c r="A178" s="4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</row>
    <row r="179" spans="1:16">
      <c r="A179" s="4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</row>
    <row r="180" spans="1:16">
      <c r="A180" s="4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</row>
    <row r="181" spans="1:16">
      <c r="A181" s="4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</row>
    <row r="182" spans="1:16">
      <c r="A182" s="4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</row>
    <row r="183" spans="1:16">
      <c r="A183" s="4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</row>
    <row r="184" spans="1:16">
      <c r="A184" s="4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</row>
    <row r="185" spans="1:16">
      <c r="A185" s="4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</row>
    <row r="186" spans="1:16">
      <c r="A186" s="4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</row>
    <row r="187" spans="1:16">
      <c r="A187" s="4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</row>
    <row r="188" spans="1:16">
      <c r="A188" s="4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</row>
    <row r="189" spans="1:16">
      <c r="A189" s="4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</row>
    <row r="190" spans="1:16">
      <c r="A190" s="4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</row>
    <row r="191" spans="1:16">
      <c r="A191" s="4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</row>
    <row r="192" spans="1:16">
      <c r="A192" s="4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</row>
    <row r="193" spans="1:16">
      <c r="A193" s="4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</row>
    <row r="194" spans="1:16">
      <c r="A194" s="4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</row>
    <row r="195" spans="1:16">
      <c r="A195" s="4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</row>
    <row r="196" spans="1:16">
      <c r="A196" s="4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</row>
    <row r="197" spans="1:16">
      <c r="A197" s="4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</row>
    <row r="198" spans="1:16">
      <c r="A198" s="4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</row>
    <row r="199" spans="1:16">
      <c r="A199" s="4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</row>
    <row r="200" spans="1:16">
      <c r="A200" s="4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</row>
    <row r="201" spans="1:16">
      <c r="A201" s="4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</row>
    <row r="202" spans="1:16">
      <c r="A202" s="4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</row>
    <row r="203" spans="1:16">
      <c r="A203" s="4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</row>
    <row r="204" spans="1:16">
      <c r="A204" s="4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</row>
    <row r="205" spans="1:16">
      <c r="A205" s="4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</row>
    <row r="206" spans="1:16">
      <c r="A206" s="4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</row>
    <row r="207" spans="1:16">
      <c r="A207" s="4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</row>
    <row r="208" spans="1:16">
      <c r="A208" s="4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</row>
    <row r="209" spans="1:16">
      <c r="A209" s="4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</row>
    <row r="210" spans="1:16">
      <c r="A210" s="4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</row>
    <row r="211" spans="1:16">
      <c r="A211" s="4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</row>
    <row r="212" spans="1:16">
      <c r="A212" s="4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</row>
    <row r="213" spans="1:16">
      <c r="A213" s="4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</row>
    <row r="214" spans="1:16">
      <c r="A214" s="4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</row>
    <row r="215" spans="1:16">
      <c r="A215" s="4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</row>
    <row r="216" spans="1:16">
      <c r="A216" s="4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</row>
    <row r="217" spans="1:16">
      <c r="A217" s="4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</row>
    <row r="218" spans="1:16">
      <c r="A218" s="4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</row>
    <row r="219" spans="1:16">
      <c r="A219" s="4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</row>
    <row r="220" spans="1:16">
      <c r="A220" s="4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</row>
    <row r="221" spans="1:16">
      <c r="A221" s="4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</row>
    <row r="222" spans="1:16">
      <c r="A222" s="4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</row>
    <row r="223" spans="1:16">
      <c r="A223" s="4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</row>
    <row r="224" spans="1:16">
      <c r="A224" s="4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</row>
    <row r="225" spans="1:16">
      <c r="A225" s="4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</row>
    <row r="226" spans="1:16">
      <c r="A226" s="4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</row>
    <row r="227" spans="1:16">
      <c r="A227" s="4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</row>
    <row r="228" spans="1:16">
      <c r="A228" s="4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</row>
    <row r="229" spans="1:16">
      <c r="A229" s="4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</row>
    <row r="230" spans="1:16">
      <c r="A230" s="4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</row>
    <row r="231" spans="1:16">
      <c r="A231" s="4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</row>
    <row r="232" spans="1:16">
      <c r="A232" s="4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</row>
    <row r="233" spans="1:16">
      <c r="A233" s="4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</row>
    <row r="234" spans="1:16">
      <c r="A234" s="4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</row>
    <row r="235" spans="1:16">
      <c r="A235" s="4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</row>
    <row r="236" spans="1:16">
      <c r="A236" s="4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</row>
    <row r="237" spans="1:16">
      <c r="A237" s="4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</row>
    <row r="238" spans="1:16">
      <c r="A238" s="4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</row>
    <row r="239" spans="1:16">
      <c r="A239" s="4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</row>
    <row r="240" spans="1:16">
      <c r="A240" s="4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</row>
    <row r="241" spans="1:16">
      <c r="A241" s="4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</row>
    <row r="242" spans="1:16">
      <c r="A242" s="4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</row>
    <row r="243" spans="1:16">
      <c r="A243" s="4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</row>
    <row r="244" spans="1:16">
      <c r="A244" s="4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</row>
    <row r="245" spans="1:16">
      <c r="A245" s="4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</row>
    <row r="246" spans="1:16">
      <c r="A246" s="4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</row>
    <row r="247" spans="1:16">
      <c r="A247" s="4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</row>
    <row r="248" spans="1:16">
      <c r="A248" s="4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</row>
    <row r="249" spans="1:16">
      <c r="A249" s="4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</row>
    <row r="250" spans="1:16">
      <c r="A250" s="4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</row>
    <row r="251" spans="1:16">
      <c r="A251" s="4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</row>
    <row r="252" spans="1:16">
      <c r="A252" s="4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</row>
    <row r="253" spans="1:16">
      <c r="A253" s="4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</row>
    <row r="254" spans="1:16">
      <c r="A254" s="4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</row>
    <row r="255" spans="1:16">
      <c r="A255" s="4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</row>
    <row r="256" spans="1:16">
      <c r="A256" s="4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</row>
    <row r="257" spans="1:16">
      <c r="A257" s="4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</row>
    <row r="258" spans="1:16">
      <c r="A258" s="4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</row>
    <row r="259" spans="1:16">
      <c r="A259" s="4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</row>
    <row r="260" spans="1:16">
      <c r="A260" s="4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</row>
    <row r="261" spans="1:16">
      <c r="A261" s="4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</row>
    <row r="262" spans="1:16">
      <c r="A262" s="4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</row>
    <row r="263" spans="1:16">
      <c r="A263" s="4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</row>
    <row r="264" spans="1:16">
      <c r="A264" s="4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</row>
    <row r="265" spans="1:16">
      <c r="A265" s="4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</row>
    <row r="266" spans="1:16">
      <c r="A266" s="4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</row>
    <row r="267" spans="1:16">
      <c r="A267" s="4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</row>
    <row r="268" spans="1:16">
      <c r="A268" s="4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</row>
    <row r="269" spans="1:16">
      <c r="A269" s="4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</row>
    <row r="270" spans="1:16">
      <c r="A270" s="4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</row>
    <row r="271" spans="1:16">
      <c r="A271" s="4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</row>
    <row r="272" spans="1:16">
      <c r="A272" s="4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</row>
    <row r="273" spans="1:16">
      <c r="A273" s="4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</row>
    <row r="274" spans="1:16">
      <c r="A274" s="4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</row>
    <row r="275" spans="1:16">
      <c r="A275" s="4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</row>
    <row r="276" spans="1:16">
      <c r="A276" s="4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</row>
    <row r="277" spans="1:16">
      <c r="A277" s="4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</row>
    <row r="278" spans="1:16">
      <c r="A278" s="4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</row>
    <row r="279" spans="1:16">
      <c r="A279" s="4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</row>
    <row r="280" spans="1:16">
      <c r="A280" s="4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</row>
    <row r="281" spans="1:16">
      <c r="A281" s="4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</row>
    <row r="282" spans="1:16">
      <c r="A282" s="4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</row>
    <row r="283" spans="1:16">
      <c r="A283" s="4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</row>
    <row r="284" spans="1:16">
      <c r="A284" s="4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</row>
    <row r="285" spans="1:16">
      <c r="A285" s="4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</row>
    <row r="286" spans="1:16">
      <c r="A286" s="4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</row>
    <row r="287" spans="1:16">
      <c r="A287" s="4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</row>
    <row r="288" spans="1:16">
      <c r="A288" s="4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</row>
    <row r="289" spans="1:16">
      <c r="A289" s="4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</row>
    <row r="290" spans="1:16">
      <c r="A290" s="4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</row>
    <row r="291" spans="1:16">
      <c r="A291" s="4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</row>
    <row r="292" spans="1:16">
      <c r="A292" s="4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</row>
    <row r="293" spans="1:16">
      <c r="A293" s="4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</row>
    <row r="294" spans="1:16">
      <c r="A294" s="4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</row>
    <row r="295" spans="1:16">
      <c r="A295" s="4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</row>
    <row r="296" spans="1:16">
      <c r="A296" s="4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</row>
    <row r="297" spans="1:16">
      <c r="A297" s="4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</row>
    <row r="298" spans="1:16">
      <c r="A298" s="4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</row>
    <row r="299" spans="1:16">
      <c r="A299" s="4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</row>
    <row r="300" spans="1:16">
      <c r="A300" s="4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</row>
    <row r="301" spans="1:16">
      <c r="A301" s="4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</row>
    <row r="302" spans="1:16">
      <c r="A302" s="4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</row>
    <row r="303" spans="1:16">
      <c r="A303" s="4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</row>
    <row r="304" spans="1:16">
      <c r="A304" s="4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</row>
    <row r="305" spans="1:16">
      <c r="A305" s="4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</row>
    <row r="306" spans="1:16">
      <c r="A306" s="4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</row>
    <row r="307" spans="1:16">
      <c r="A307" s="4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</row>
    <row r="308" spans="1:16">
      <c r="A308" s="4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</row>
    <row r="309" spans="1:16">
      <c r="A309" s="4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</row>
    <row r="310" spans="1:16">
      <c r="A310" s="4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</row>
    <row r="311" spans="1:16">
      <c r="A311" s="4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</row>
    <row r="312" spans="1:16">
      <c r="A312" s="4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</row>
    <row r="313" spans="1:16">
      <c r="A313" s="4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</row>
    <row r="314" spans="1:16">
      <c r="A314" s="4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</row>
    <row r="315" spans="1:16">
      <c r="A315" s="4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</row>
    <row r="316" spans="1:16">
      <c r="A316" s="4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</row>
    <row r="317" spans="1:16">
      <c r="A317" s="4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</row>
    <row r="318" spans="1:16">
      <c r="A318" s="4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</row>
    <row r="319" spans="1:16">
      <c r="A319" s="4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</row>
    <row r="320" spans="1:16">
      <c r="A320" s="4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</row>
    <row r="321" spans="1:16">
      <c r="A321" s="4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</row>
    <row r="322" spans="1:16">
      <c r="A322" s="4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</row>
    <row r="323" spans="1:16">
      <c r="A323" s="4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</row>
    <row r="324" spans="1:16">
      <c r="A324" s="4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</row>
    <row r="325" spans="1:16">
      <c r="A325" s="4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</row>
    <row r="326" spans="1:16">
      <c r="A326" s="4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</row>
    <row r="327" spans="1:16">
      <c r="A327" s="4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</row>
    <row r="328" spans="1:16">
      <c r="A328" s="4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</row>
    <row r="329" spans="1:16">
      <c r="A329" s="4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</row>
    <row r="330" spans="1:16">
      <c r="A330" s="4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</row>
    <row r="331" spans="1:16">
      <c r="A331" s="4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</row>
    <row r="332" spans="1:16">
      <c r="A332" s="4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</row>
    <row r="333" spans="1:16">
      <c r="A333" s="4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</row>
    <row r="334" spans="1:16">
      <c r="A334" s="4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</row>
    <row r="335" spans="1:16">
      <c r="A335" s="4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</row>
    <row r="336" spans="1:16">
      <c r="A336" s="4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</row>
    <row r="337" spans="1:16">
      <c r="A337" s="4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</row>
    <row r="338" spans="1:16">
      <c r="A338" s="4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</row>
    <row r="339" spans="1:16">
      <c r="A339" s="4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</row>
    <row r="340" spans="1:16">
      <c r="A340" s="4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</row>
    <row r="341" spans="1:16">
      <c r="A341" s="4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</row>
    <row r="342" spans="1:16">
      <c r="A342" s="4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</row>
    <row r="343" spans="1:16">
      <c r="A343" s="4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</row>
    <row r="344" spans="1:16">
      <c r="A344" s="4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</row>
    <row r="345" spans="1:16">
      <c r="A345" s="4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</row>
    <row r="346" spans="1:16">
      <c r="A346" s="4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</row>
    <row r="347" spans="1:16">
      <c r="A347" s="4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</row>
    <row r="348" spans="1:16">
      <c r="A348" s="4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</row>
    <row r="349" spans="1:16">
      <c r="A349" s="4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</row>
    <row r="350" spans="1:16">
      <c r="A350" s="4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</row>
    <row r="351" spans="1:16">
      <c r="A351" s="4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</row>
    <row r="352" spans="1:16">
      <c r="A352" s="4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</row>
    <row r="353" spans="1:16">
      <c r="A353" s="4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</row>
    <row r="354" spans="1:16">
      <c r="A354" s="4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</row>
    <row r="355" spans="1:16">
      <c r="A355" s="4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</row>
    <row r="356" spans="1:16">
      <c r="A356" s="4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</row>
    <row r="357" spans="1:16">
      <c r="A357" s="4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</row>
    <row r="358" spans="1:16">
      <c r="A358" s="4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</row>
    <row r="359" spans="1:16">
      <c r="A359" s="4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</row>
    <row r="360" spans="1:16">
      <c r="A360" s="4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</row>
    <row r="361" spans="1:16">
      <c r="A361" s="4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</row>
    <row r="362" spans="1:16">
      <c r="A362" s="4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</row>
    <row r="363" spans="1:16">
      <c r="A363" s="4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</row>
    <row r="364" spans="1:16">
      <c r="A364" s="4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</row>
    <row r="365" spans="1:16">
      <c r="A365" s="4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</row>
    <row r="366" spans="1:16">
      <c r="A366" s="4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</row>
    <row r="367" spans="1:16">
      <c r="A367" s="4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</row>
    <row r="368" spans="1:16">
      <c r="A368" s="4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</row>
    <row r="369" spans="1:16">
      <c r="A369" s="4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</row>
    <row r="370" spans="1:16">
      <c r="A370" s="4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</row>
    <row r="371" spans="1:16">
      <c r="A371" s="4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</row>
    <row r="372" spans="1:16">
      <c r="A372" s="4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</row>
    <row r="373" spans="1:16">
      <c r="A373" s="4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</row>
    <row r="374" spans="1:16">
      <c r="A374" s="4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</row>
    <row r="375" spans="1:16">
      <c r="A375" s="4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</row>
    <row r="376" spans="1:16">
      <c r="A376" s="4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</row>
    <row r="377" spans="1:16">
      <c r="A377" s="4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</row>
    <row r="378" spans="1:16">
      <c r="A378" s="4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</row>
    <row r="379" spans="1:16">
      <c r="A379" s="4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</row>
    <row r="380" spans="1:16">
      <c r="A380" s="4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</row>
    <row r="381" spans="1:16">
      <c r="A381" s="4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</row>
    <row r="382" spans="1:16">
      <c r="A382" s="4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</row>
    <row r="383" spans="1:16">
      <c r="A383" s="4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</row>
    <row r="384" spans="1:16">
      <c r="A384" s="4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</row>
    <row r="385" spans="1:16">
      <c r="A385" s="4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</row>
    <row r="386" spans="1:16">
      <c r="A386" s="4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</row>
    <row r="387" spans="1:16">
      <c r="A387" s="4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</row>
    <row r="388" spans="1:16">
      <c r="A388" s="4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</row>
    <row r="389" spans="1:16">
      <c r="A389" s="4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</row>
    <row r="390" spans="1:16">
      <c r="A390" s="4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</row>
    <row r="391" spans="1:16">
      <c r="A391" s="4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</row>
    <row r="392" spans="1:16">
      <c r="A392" s="4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</row>
    <row r="393" spans="1:16">
      <c r="A393" s="4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</row>
    <row r="394" spans="1:16">
      <c r="A394" s="4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</row>
    <row r="395" spans="1:16">
      <c r="A395" s="4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</row>
    <row r="396" spans="1:16">
      <c r="A396" s="4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</row>
    <row r="397" spans="1:16">
      <c r="A397" s="4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</row>
    <row r="398" spans="1:16">
      <c r="A398" s="4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</row>
    <row r="399" spans="1:16">
      <c r="A399" s="4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</row>
    <row r="400" spans="1:16">
      <c r="A400" s="4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</row>
    <row r="401" spans="1:16">
      <c r="A401" s="4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</row>
    <row r="402" spans="1:16">
      <c r="A402" s="4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</row>
    <row r="403" spans="1:16">
      <c r="A403" s="4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</row>
    <row r="404" spans="1:16">
      <c r="A404" s="4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</row>
    <row r="405" spans="1:16">
      <c r="A405" s="4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</row>
    <row r="406" spans="1:16">
      <c r="A406" s="4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</row>
    <row r="407" spans="1:16">
      <c r="A407" s="4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</row>
    <row r="408" spans="1:16">
      <c r="A408" s="4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</row>
    <row r="409" spans="1:16">
      <c r="A409" s="4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</row>
    <row r="410" spans="1:16">
      <c r="A410" s="4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</row>
    <row r="411" spans="1:16">
      <c r="A411" s="4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</row>
    <row r="412" spans="1:16">
      <c r="A412" s="4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</row>
    <row r="413" spans="1:16">
      <c r="A413" s="4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</row>
    <row r="414" spans="1:16">
      <c r="A414" s="4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</row>
    <row r="415" spans="1:16">
      <c r="A415" s="4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</row>
    <row r="416" spans="1:16">
      <c r="A416" s="4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</row>
    <row r="417" spans="1:16">
      <c r="A417" s="4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</row>
    <row r="418" spans="1:16">
      <c r="A418" s="4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</row>
    <row r="419" spans="1:16">
      <c r="A419" s="4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</row>
    <row r="420" spans="1:16">
      <c r="A420" s="4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</row>
    <row r="421" spans="1:16">
      <c r="A421" s="4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</row>
    <row r="422" spans="1:16">
      <c r="A422" s="4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</row>
    <row r="423" spans="1:16">
      <c r="A423" s="4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</row>
    <row r="424" spans="1:16">
      <c r="A424" s="4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</row>
    <row r="425" spans="1:16">
      <c r="A425" s="4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</row>
    <row r="426" spans="1:16">
      <c r="A426" s="4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</row>
    <row r="427" spans="1:16">
      <c r="A427" s="4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</row>
    <row r="428" spans="1:16">
      <c r="A428" s="4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</row>
    <row r="429" spans="1:16">
      <c r="A429" s="4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</row>
    <row r="430" spans="1:16">
      <c r="A430" s="4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</row>
    <row r="431" spans="1:16">
      <c r="A431" s="4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</row>
    <row r="432" spans="1:16">
      <c r="A432" s="4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</row>
    <row r="433" spans="1:16">
      <c r="A433" s="4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</row>
    <row r="434" spans="1:16">
      <c r="A434" s="4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</row>
    <row r="435" spans="1:16">
      <c r="A435" s="4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</row>
    <row r="436" spans="1:16">
      <c r="A436" s="4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</row>
    <row r="437" spans="1:16">
      <c r="A437" s="4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</row>
    <row r="438" spans="1:16">
      <c r="A438" s="4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</row>
    <row r="439" spans="1:16">
      <c r="A439" s="4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</row>
    <row r="440" spans="1:16">
      <c r="A440" s="4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</row>
    <row r="441" spans="1:16">
      <c r="A441" s="4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</row>
    <row r="442" spans="1:16">
      <c r="A442" s="4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</row>
    <row r="443" spans="1:16">
      <c r="A443" s="4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</row>
    <row r="444" spans="1:16">
      <c r="A444" s="4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</row>
    <row r="445" spans="1:16">
      <c r="A445" s="4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</row>
    <row r="446" spans="1:16">
      <c r="A446" s="4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</row>
    <row r="447" spans="1:16">
      <c r="A447" s="4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</row>
    <row r="448" spans="1:16">
      <c r="A448" s="4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</row>
    <row r="449" spans="1:16">
      <c r="A449" s="4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</row>
    <row r="450" spans="1:16">
      <c r="A450" s="4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</row>
    <row r="451" spans="1:16">
      <c r="A451" s="4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</row>
    <row r="452" spans="1:16">
      <c r="A452" s="4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</row>
    <row r="453" spans="1:16">
      <c r="A453" s="4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</row>
    <row r="454" spans="1:16">
      <c r="A454" s="4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</row>
    <row r="455" spans="1:16">
      <c r="A455" s="4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</row>
    <row r="456" spans="1:16">
      <c r="A456" s="4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</row>
    <row r="457" spans="1:16">
      <c r="A457" s="4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</row>
    <row r="458" spans="1:16">
      <c r="A458" s="4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</row>
    <row r="459" spans="1:16">
      <c r="A459" s="4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</row>
    <row r="460" spans="1:16">
      <c r="A460" s="4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</row>
    <row r="461" spans="1:16">
      <c r="A461" s="4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</row>
    <row r="462" spans="1:16">
      <c r="A462" s="4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</row>
    <row r="463" spans="1:16">
      <c r="A463" s="4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</row>
    <row r="464" spans="1:16">
      <c r="A464" s="4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</row>
    <row r="465" spans="1:16">
      <c r="A465" s="4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</row>
    <row r="466" spans="1:16">
      <c r="A466" s="4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</row>
    <row r="467" spans="1:16">
      <c r="A467" s="4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</row>
    <row r="468" spans="1:16">
      <c r="A468" s="4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</row>
    <row r="469" spans="1:16">
      <c r="A469" s="4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</row>
    <row r="470" spans="1:16">
      <c r="A470" s="4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</row>
    <row r="471" spans="1:16">
      <c r="A471" s="4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</row>
    <row r="472" spans="1:16">
      <c r="A472" s="4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</row>
    <row r="473" spans="1:16">
      <c r="A473" s="4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</row>
    <row r="474" spans="1:16">
      <c r="A474" s="4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</row>
    <row r="475" spans="1:16">
      <c r="A475" s="4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</row>
    <row r="476" spans="1:16">
      <c r="A476" s="4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</row>
    <row r="477" spans="1:16">
      <c r="A477" s="4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</row>
    <row r="478" spans="1:16">
      <c r="A478" s="4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</row>
    <row r="479" spans="1:16">
      <c r="A479" s="4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</row>
    <row r="480" spans="1:16">
      <c r="A480" s="4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</row>
    <row r="481" spans="1:16">
      <c r="A481" s="4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</row>
    <row r="482" spans="1:16">
      <c r="A482" s="4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</row>
    <row r="483" spans="1:16">
      <c r="A483" s="4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</row>
    <row r="484" spans="1:16">
      <c r="A484" s="4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</row>
    <row r="485" spans="1:16">
      <c r="A485" s="4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</row>
    <row r="486" spans="1:16">
      <c r="A486" s="4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</row>
    <row r="487" spans="1:16">
      <c r="A487" s="4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</row>
    <row r="488" spans="1:16">
      <c r="A488" s="4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</row>
    <row r="489" spans="1:16">
      <c r="A489" s="4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</row>
    <row r="490" spans="1:16">
      <c r="A490" s="4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</row>
    <row r="491" spans="1:16">
      <c r="A491" s="4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</row>
    <row r="492" spans="1:16">
      <c r="A492" s="4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</row>
    <row r="493" spans="1:16">
      <c r="A493" s="4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</row>
    <row r="494" spans="1:16">
      <c r="A494" s="4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</row>
    <row r="495" spans="1:16">
      <c r="A495" s="4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</row>
    <row r="496" spans="1:16">
      <c r="A496" s="4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</row>
    <row r="497" spans="1:16">
      <c r="A497" s="4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</row>
    <row r="498" spans="1:16">
      <c r="A498" s="4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</row>
    <row r="499" spans="1:16">
      <c r="A499" s="4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</row>
    <row r="500" spans="1:16">
      <c r="A500" s="4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</row>
    <row r="501" spans="1:16">
      <c r="A501" s="4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</row>
    <row r="502" spans="1:16">
      <c r="A502" s="4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</row>
    <row r="503" spans="1:16">
      <c r="A503" s="4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</row>
    <row r="504" spans="1:16">
      <c r="A504" s="4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</row>
    <row r="505" spans="1:16">
      <c r="A505" s="4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</row>
    <row r="506" spans="1:16">
      <c r="A506" s="4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</row>
    <row r="507" spans="1:16">
      <c r="A507" s="4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</row>
    <row r="508" spans="1:16">
      <c r="A508" s="4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</row>
    <row r="509" spans="1:16">
      <c r="A509" s="4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</row>
    <row r="510" spans="1:16">
      <c r="A510" s="4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</row>
    <row r="511" spans="1:16">
      <c r="A511" s="4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</row>
    <row r="512" spans="1:16">
      <c r="A512" s="4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</row>
    <row r="513" spans="1:16">
      <c r="A513" s="4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</row>
    <row r="514" spans="1:16">
      <c r="A514" s="4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</row>
    <row r="515" spans="1:16">
      <c r="A515" s="4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</row>
    <row r="516" spans="1:16">
      <c r="A516" s="4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</row>
    <row r="517" spans="1:16">
      <c r="A517" s="4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</row>
    <row r="518" spans="1:16">
      <c r="A518" s="4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</row>
    <row r="519" spans="1:16">
      <c r="A519" s="4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</row>
    <row r="520" spans="1:16">
      <c r="A520" s="4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</row>
    <row r="521" spans="1:16">
      <c r="A521" s="4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</row>
    <row r="522" spans="1:16">
      <c r="A522" s="4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</row>
    <row r="523" spans="1:16">
      <c r="A523" s="4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</row>
    <row r="524" spans="1:16">
      <c r="A524" s="4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</row>
    <row r="525" spans="1:16">
      <c r="A525" s="4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</row>
    <row r="526" spans="1:16">
      <c r="A526" s="4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</row>
    <row r="527" spans="1:16">
      <c r="A527" s="4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</row>
    <row r="528" spans="1:16">
      <c r="A528" s="4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</row>
    <row r="529" spans="1:16">
      <c r="A529" s="4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</row>
    <row r="530" spans="1:16">
      <c r="A530" s="4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</row>
    <row r="531" spans="1:16">
      <c r="A531" s="4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</row>
    <row r="532" spans="1:16">
      <c r="A532" s="4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</row>
    <row r="533" spans="1:16">
      <c r="A533" s="4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</row>
    <row r="534" spans="1:16">
      <c r="A534" s="4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</row>
    <row r="535" spans="1:16">
      <c r="A535" s="4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</row>
    <row r="536" spans="1:16">
      <c r="A536" s="4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</row>
    <row r="537" spans="1:16">
      <c r="A537" s="4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</row>
    <row r="538" spans="1:16">
      <c r="A538" s="4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</row>
    <row r="539" spans="1:16">
      <c r="A539" s="4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</row>
    <row r="540" spans="1:16">
      <c r="A540" s="4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</row>
    <row r="541" spans="1:16">
      <c r="A541" s="4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</row>
    <row r="542" spans="1:16">
      <c r="A542" s="4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</row>
    <row r="543" spans="1:16">
      <c r="A543" s="4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</row>
    <row r="544" spans="1:16">
      <c r="A544" s="4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</row>
    <row r="545" spans="1:16">
      <c r="A545" s="4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</row>
    <row r="546" spans="1:16">
      <c r="A546" s="4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</row>
    <row r="547" spans="1:16">
      <c r="A547" s="4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</row>
    <row r="548" spans="1:16">
      <c r="A548" s="4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</row>
    <row r="549" spans="1:16">
      <c r="A549" s="4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</row>
    <row r="550" spans="1:16">
      <c r="A550" s="4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</row>
    <row r="551" spans="1:16">
      <c r="A551" s="4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</row>
    <row r="552" spans="1:16">
      <c r="A552" s="4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</row>
    <row r="553" spans="1:16">
      <c r="A553" s="4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</row>
    <row r="554" spans="1:16">
      <c r="A554" s="4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</row>
    <row r="555" spans="1:16">
      <c r="A555" s="4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</row>
    <row r="556" spans="1:16">
      <c r="A556" s="4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</row>
    <row r="557" spans="1:16">
      <c r="A557" s="4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</row>
    <row r="558" spans="1:16">
      <c r="A558" s="4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</row>
    <row r="559" spans="1:16">
      <c r="A559" s="4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</row>
    <row r="560" spans="1:16">
      <c r="A560" s="4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</row>
    <row r="561" spans="1:16">
      <c r="A561" s="4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</row>
    <row r="562" spans="1:16">
      <c r="A562" s="4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</row>
    <row r="563" spans="1:16">
      <c r="A563" s="4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</row>
    <row r="564" spans="1:16">
      <c r="A564" s="4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</row>
    <row r="565" spans="1:16">
      <c r="A565" s="4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</row>
    <row r="566" spans="1:16">
      <c r="A566" s="4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</row>
    <row r="567" spans="1:16">
      <c r="A567" s="4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</row>
    <row r="568" spans="1:16">
      <c r="A568" s="4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</row>
    <row r="569" spans="1:16">
      <c r="A569" s="4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</row>
    <row r="570" spans="1:16">
      <c r="A570" s="4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</row>
    <row r="571" spans="1:16">
      <c r="A571" s="4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</row>
    <row r="572" spans="1:16">
      <c r="A572" s="4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</row>
    <row r="573" spans="1:16">
      <c r="A573" s="4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</row>
    <row r="574" spans="1:16">
      <c r="A574" s="4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</row>
    <row r="575" spans="1:16">
      <c r="A575" s="4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</row>
    <row r="576" spans="1:16">
      <c r="A576" s="4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</row>
    <row r="577" spans="1:16">
      <c r="A577" s="4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</row>
    <row r="578" spans="1:16">
      <c r="A578" s="4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</row>
    <row r="579" spans="1:16">
      <c r="A579" s="4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</row>
    <row r="580" spans="1:16">
      <c r="A580" s="4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</row>
    <row r="581" spans="1:16">
      <c r="A581" s="4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</row>
    <row r="582" spans="1:16">
      <c r="A582" s="4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</row>
    <row r="583" spans="1:16">
      <c r="A583" s="4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</row>
    <row r="584" spans="1:16">
      <c r="A584" s="4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</row>
    <row r="585" spans="1:16">
      <c r="A585" s="4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</row>
    <row r="586" spans="1:16">
      <c r="A586" s="4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</row>
    <row r="587" spans="1:16">
      <c r="A587" s="4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</row>
    <row r="588" spans="1:16">
      <c r="A588" s="4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</row>
    <row r="589" spans="1:16">
      <c r="A589" s="4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</row>
    <row r="590" spans="1:16">
      <c r="A590" s="4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</row>
    <row r="591" spans="1:16">
      <c r="A591" s="4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</row>
    <row r="592" spans="1:16">
      <c r="A592" s="4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</row>
    <row r="593" spans="1:16">
      <c r="A593" s="4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</row>
    <row r="594" spans="1:16">
      <c r="A594" s="4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</row>
    <row r="595" spans="1:16">
      <c r="A595" s="4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</row>
    <row r="596" spans="1:16">
      <c r="A596" s="4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</row>
    <row r="597" spans="1:16">
      <c r="A597" s="4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</row>
    <row r="598" spans="1:16">
      <c r="A598" s="4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</row>
    <row r="599" spans="1:16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</row>
    <row r="600" spans="1:16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</row>
    <row r="601" spans="1:16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</row>
    <row r="602" spans="1:16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</row>
    <row r="603" spans="1:16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</row>
    <row r="604" spans="1:16">
      <c r="A604" s="5"/>
      <c r="B604" s="5"/>
      <c r="C604" s="5"/>
      <c r="D604" s="5"/>
      <c r="E604" s="5"/>
      <c r="F604" s="5"/>
      <c r="G604" s="5"/>
      <c r="H604" s="5"/>
      <c r="I604" s="5"/>
      <c r="J604" s="5"/>
      <c r="M604" s="5"/>
    </row>
  </sheetData>
  <mergeCells count="1">
    <mergeCell ref="A1:R1"/>
  </mergeCells>
  <phoneticPr fontId="1" type="noConversion"/>
  <conditionalFormatting sqref="B2:B106">
    <cfRule type="duplicateValues" dxfId="1" priority="2"/>
  </conditionalFormatting>
  <conditionalFormatting sqref="B2:B1048576">
    <cfRule type="duplicateValues" dxfId="0" priority="1"/>
  </conditionalFormatting>
  <hyperlinks>
    <hyperlink ref="O6" r:id="rId1" display="http://pubchem.ncbi.nlm.nih.gov/summary/summary.cgi?cid=5281330" xr:uid="{99DCCFA1-41E3-47A7-9DBC-CDC56DF461D1}"/>
    <hyperlink ref="O7" r:id="rId2" display="http://pubchem.ncbi.nlm.nih.gov/summary/summary.cgi?cid=457801" xr:uid="{0D112E3F-35D8-4E6D-9D93-DE7CD22DB8C4}"/>
    <hyperlink ref="C8" r:id="rId3" display="http://lsp.nwu.edu.cn/molecule.php?qn=1942" xr:uid="{EC7D9592-15AB-48CA-9759-02CAE45FA907}"/>
    <hyperlink ref="O8" r:id="rId4" display="http://pubchem.ncbi.nlm.nih.gov/summary/summary.cgi?cid=68081" xr:uid="{5DD15944-815C-4C64-873F-AFD04CEFF8B6}"/>
    <hyperlink ref="C9" r:id="rId5" display="http://lsp.nwu.edu.cn/molecule.php?qn=2222" xr:uid="{012E42AC-8AB1-426B-86E8-890A25B8C39D}"/>
    <hyperlink ref="C10" r:id="rId6" display="http://lsp.nwu.edu.cn/molecule.php?qn=2651" xr:uid="{6B6CEC45-B425-4E16-B9D3-DFD69988105B}"/>
    <hyperlink ref="O10" r:id="rId7" display="http://pubchem.ncbi.nlm.nih.gov/summary/summary.cgi?cid=128994" xr:uid="{C723D87B-57B5-4DEC-A78B-62D4AE9EA5F2}"/>
    <hyperlink ref="C11" r:id="rId8" display="http://lsp.nwu.edu.cn/molecule.php?qn=2776" xr:uid="{DB7F3D9E-3E3C-4E6E-8D22-524A0D3430DB}"/>
    <hyperlink ref="O11" r:id="rId9" display="http://pubchem.ncbi.nlm.nih.gov/summary/summary.cgi?cid=64982" xr:uid="{6BD69525-9F5B-4F27-9D0F-02D4A9802BE4}"/>
    <hyperlink ref="C4" r:id="rId10" display="http://lsp.nwu.edu.cn/molecule.php?qn=569" xr:uid="{77B7E0DB-E6B3-427D-AA74-70869B7FB7BA}"/>
    <hyperlink ref="O4" r:id="rId11" display="http://pubchem.ncbi.nlm.nih.gov/summary/summary.cgi?cid=341" xr:uid="{ED01C95A-E2DF-4F1B-B361-D01E5A720534}"/>
    <hyperlink ref="C3" r:id="rId12" display="http://lsp.nwu.edu.cn/molecule.php?qn=6" xr:uid="{392E132E-2410-4DFA-A380-949B53456293}"/>
    <hyperlink ref="O3" r:id="rId13" display="http://pubchem.ncbi.nlm.nih.gov/summary/summary.cgi?cid=5280445" xr:uid="{6C362AC8-407E-411F-95CC-379AD16E6EF4}"/>
    <hyperlink ref="C12" r:id="rId14" display="http://lsp.nwu.edu.cn/molecule.php?qn=6824" xr:uid="{62382539-7DEB-40D0-95AF-31EA49DEFD26}"/>
    <hyperlink ref="O12" r:id="rId15" display="http://pubchem.ncbi.nlm.nih.gov/summary/summary.cgi?cid=12358389" xr:uid="{09BDFA67-96E7-417D-97C9-C47E32EFB060}"/>
    <hyperlink ref="C13" r:id="rId16" display="http://lsp.nwu.edu.cn/molecule.php?qn=7036" xr:uid="{163CEB69-30BD-4C89-AA00-4D2B494AD3D0}"/>
    <hyperlink ref="O13" r:id="rId17" display="http://pubchem.ncbi.nlm.nih.gov/summary/summary.cgi?cid=11011966" xr:uid="{C10B023A-E884-4606-B5CE-507C293B6582}"/>
    <hyperlink ref="C14" r:id="rId18" display="http://lsp.nwu.edu.cn/molecule.php?qn=7041" xr:uid="{0F67166A-8564-4778-8ABD-7CD2EC7A6047}"/>
    <hyperlink ref="O14" r:id="rId19" display="http://pubchem.ncbi.nlm.nih.gov/summary/summary.cgi?cid=135872" xr:uid="{134F2606-9372-4373-ACDC-68C12EC10A85}"/>
    <hyperlink ref="C15" r:id="rId20" display="http://lsp.nwu.edu.cn/molecule.php?qn=7045" xr:uid="{52887D55-2B49-43DC-AB51-A1753B9C5CD0}"/>
    <hyperlink ref="O15" r:id="rId21" display="http://pubchem.ncbi.nlm.nih.gov/summary/summary.cgi?cid=14626764" xr:uid="{707B58F2-9247-4C5D-B1D7-B3B41D9A0CD4}"/>
    <hyperlink ref="C16" r:id="rId22" display="http://lsp.nwu.edu.cn/molecule.php?qn=7048" xr:uid="{1872C581-A4D3-4B59-8C77-8B488A53DE8F}"/>
    <hyperlink ref="C17" r:id="rId23" display="http://lsp.nwu.edu.cn/molecule.php?qn=7049" xr:uid="{BBCB3EDF-49A8-496A-8F87-BB6B7D47D6C6}"/>
    <hyperlink ref="C18" r:id="rId24" display="http://lsp.nwu.edu.cn/molecule.php?qn=7050" xr:uid="{AE7FC8CF-D2C9-4327-889F-D43F90924B22}"/>
    <hyperlink ref="C19" r:id="rId25" display="http://lsp.nwu.edu.cn/molecule.php?qn=7051" xr:uid="{9FD1D079-7AE1-4E49-89A1-BD269FFB710E}"/>
    <hyperlink ref="O16" r:id="rId26" display="http://pubchem.ncbi.nlm.nih.gov/summary/summary.cgi?cid=10403222" xr:uid="{5DD6A3A9-7857-4306-9428-091900D9A5F6}"/>
    <hyperlink ref="O17" r:id="rId27" display="http://pubchem.ncbi.nlm.nih.gov/summary/summary.cgi?cid=14609851" xr:uid="{EDD3E3EF-0F5A-4772-ACD7-FEC0D999D193}"/>
    <hyperlink ref="O18" r:id="rId28" display="http://pubchem.ncbi.nlm.nih.gov/summary/summary.cgi?cid=6709746" xr:uid="{F7F96422-5BE3-48C0-8E87-C4FC4D3FDBDD}"/>
    <hyperlink ref="C20" r:id="rId29" display="http://lsp.nwu.edu.cn/molecule.php?qn=7058" xr:uid="{23830AFD-7630-4440-8568-314313F69C44}"/>
    <hyperlink ref="C21" r:id="rId30" display="http://lsp.nwu.edu.cn/molecule.php?qn=7059" xr:uid="{57B549F6-8112-40DD-BEFB-5A5749DD2641}"/>
    <hyperlink ref="O20" r:id="rId31" display="http://pubchem.ncbi.nlm.nih.gov/summary/summary.cgi?cid=14609847" xr:uid="{34979634-4F5D-4CBC-BD87-5BC6256F3145}"/>
    <hyperlink ref="O21" r:id="rId32" display="http://pubchem.ncbi.nlm.nih.gov/summary/summary.cgi?cid=5318290" xr:uid="{34F90505-444F-422E-B508-D768C9C5FA1F}"/>
    <hyperlink ref="C22" r:id="rId33" display="http://lsp.nwu.edu.cn/molecule.php?qn=7061" xr:uid="{67976523-5782-4199-BDB5-6F0A05AB25CE}"/>
    <hyperlink ref="O22" r:id="rId34" display="http://pubchem.ncbi.nlm.nih.gov/summary/summary.cgi?cid=105118" xr:uid="{D9B9654E-2562-484B-9298-B7176BB46F4C}"/>
    <hyperlink ref="C23" r:id="rId35" display="http://lsp.nwu.edu.cn/molecule.php?qn=7063" xr:uid="{2F702DE0-E216-4D3D-984A-D504D3E4C620}"/>
    <hyperlink ref="C24" r:id="rId36" display="http://lsp.nwu.edu.cn/molecule.php?qn=7064" xr:uid="{F47FE63C-3E26-4844-A5C6-EBAF562CDB42}"/>
    <hyperlink ref="C25" r:id="rId37" display="http://lsp.nwu.edu.cn/molecule.php?qn=7068" xr:uid="{8D3CA67F-D009-4189-95B8-12C3726DE929}"/>
    <hyperlink ref="C26" r:id="rId38" display="http://lsp.nwu.edu.cn/molecule.php?qn=7069" xr:uid="{BF92DCCC-BA8A-4802-8C09-3276F37302E0}"/>
    <hyperlink ref="C27" r:id="rId39" display="http://lsp.nwu.edu.cn/molecule.php?qn=7070" xr:uid="{298DE52F-8EE0-4BD8-9636-2582B3632C06}"/>
    <hyperlink ref="C28" r:id="rId40" display="http://lsp.nwu.edu.cn/molecule.php?qn=7071" xr:uid="{B68BAFC8-63CC-4BC3-8862-BABD6A17999B}"/>
    <hyperlink ref="O25" r:id="rId41" display="http://pubchem.ncbi.nlm.nih.gov/summary/summary.cgi?cid=622085" xr:uid="{83F58339-4D17-4D8F-9501-CAF078EA6C0B}"/>
    <hyperlink ref="O27" r:id="rId42" display="http://pubchem.ncbi.nlm.nih.gov/summary/summary.cgi?cid=10470747" xr:uid="{47361DB4-1621-42D3-AE8D-243B718B49C7}"/>
    <hyperlink ref="C29" r:id="rId43" display="http://lsp.nwu.edu.cn/molecule.php?qn=7077" xr:uid="{DB42F4E4-CE16-4D73-B8A3-8B28F23F70BA}"/>
    <hyperlink ref="O29" r:id="rId44" display="http://pubchem.ncbi.nlm.nih.gov/summary/summary.cgi?cid=7060889" xr:uid="{498D30E7-2991-4208-9792-39F90A0065DC}"/>
    <hyperlink ref="C30" r:id="rId45" display="http://lsp.nwu.edu.cn/molecule.php?qn=7079" xr:uid="{44825452-0E4F-404C-81B6-16A56CF15A38}"/>
    <hyperlink ref="C31" r:id="rId46" display="http://lsp.nwu.edu.cn/molecule.php?qn=7081" xr:uid="{134933A2-0F95-42D2-A16A-CD28935123AD}"/>
    <hyperlink ref="C32" r:id="rId47" display="http://lsp.nwu.edu.cn/molecule.php?qn=7082" xr:uid="{F4AFC0C2-5E07-456F-913C-E70CC1D7B7D0}"/>
    <hyperlink ref="O31" r:id="rId48" display="http://pubchem.ncbi.nlm.nih.gov/summary/summary.cgi?cid=3083515" xr:uid="{676DB939-8732-401A-9356-FEEBBA30452E}"/>
    <hyperlink ref="O32" r:id="rId49" display="http://pubchem.ncbi.nlm.nih.gov/summary/summary.cgi?cid=3083514" xr:uid="{6E10F914-B092-4724-AFCB-EE933C84310E}"/>
    <hyperlink ref="C33" r:id="rId50" display="http://lsp.nwu.edu.cn/molecule.php?qn=7085" xr:uid="{7A2EE2AD-EC5F-4CF5-B65C-D9A029BEF4DF}"/>
    <hyperlink ref="C34" r:id="rId51" display="http://lsp.nwu.edu.cn/molecule.php?qn=7088" xr:uid="{057A5DC7-620E-4E24-B1A2-0BB676D91DA5}"/>
    <hyperlink ref="O34" r:id="rId52" display="http://pubchem.ncbi.nlm.nih.gov/summary/summary.cgi?cid=160254" xr:uid="{42231372-A641-4765-8641-8E1A73F80172}"/>
    <hyperlink ref="C35" r:id="rId53" display="http://lsp.nwu.edu.cn/molecule.php?qn=7093" xr:uid="{886A4C70-F1F9-4F9B-BE14-727D46A8E15C}"/>
    <hyperlink ref="C36" r:id="rId54" display="http://lsp.nwu.edu.cn/molecule.php?qn=7094" xr:uid="{618323CF-F23E-4968-AE5B-CD77E9EF0C1E}"/>
    <hyperlink ref="C37" r:id="rId55" display="http://lsp.nwu.edu.cn/molecule.php?qn=7098" xr:uid="{37176C37-8FBA-4E72-B019-D31E55A45E01}"/>
    <hyperlink ref="O37" r:id="rId56" display="http://pubchem.ncbi.nlm.nih.gov/summary/summary.cgi?cid=15690458" xr:uid="{98C858FA-9F8A-4CC6-9E42-CE5954F58B44}"/>
    <hyperlink ref="C38" r:id="rId57" display="http://lsp.nwu.edu.cn/molecule.php?qn=7100" xr:uid="{63512635-D05F-4A9D-B738-11A19ACBE4F8}"/>
    <hyperlink ref="C39" r:id="rId58" display="http://lsp.nwu.edu.cn/molecule.php?qn=7101" xr:uid="{1F62BB5A-78FD-43F5-83CC-407ADD6C2D5B}"/>
    <hyperlink ref="O39" r:id="rId59" display="http://pubchem.ncbi.nlm.nih.gov/summary/summary.cgi?cid=40785034" xr:uid="{EA7F86FC-6ECF-464D-8BEF-F45528B996FC}"/>
    <hyperlink ref="C40" r:id="rId60" display="http://lsp.nwu.edu.cn/molecule.php?qn=7105" xr:uid="{F85BDC91-CE65-4B10-9B4B-0FEE00548AFE}"/>
    <hyperlink ref="C41" r:id="rId61" display="http://lsp.nwu.edu.cn/molecule.php?qn=7107" xr:uid="{B4B71E5F-9394-4B1E-A7FB-8ADD41C5C08C}"/>
    <hyperlink ref="C42" r:id="rId62" display="http://lsp.nwu.edu.cn/molecule.php?qn=7108" xr:uid="{14BBE2F2-AF55-4325-B748-A2D377B0A647}"/>
    <hyperlink ref="O41" r:id="rId63" display="http://pubchem.ncbi.nlm.nih.gov/summary/summary.cgi?cid=442027" xr:uid="{78B494C8-F745-4A8B-A63A-D59FA9E34EB8}"/>
    <hyperlink ref="C43" r:id="rId64" display="http://lsp.nwu.edu.cn/molecule.php?qn=7111" xr:uid="{CE495EC7-B698-4ECC-BF68-E028A9689212}"/>
    <hyperlink ref="O43" r:id="rId65" display="http://pubchem.ncbi.nlm.nih.gov/summary/summary.cgi?cid=626354" xr:uid="{A71F52E4-DE58-45C1-B77E-D52E46BBD989}"/>
    <hyperlink ref="C44" r:id="rId66" display="http://lsp.nwu.edu.cn/molecule.php?qn=7115" xr:uid="{A1814EB5-4D81-4D3B-85EC-CAC4D3E1847D}"/>
    <hyperlink ref="C45" r:id="rId67" display="http://lsp.nwu.edu.cn/molecule.php?qn=7118" xr:uid="{EF2DBE06-FD93-41D4-8EC7-97C3CA4A2AA5}"/>
    <hyperlink ref="C46" r:id="rId68" display="http://lsp.nwu.edu.cn/molecule.php?qn=7119" xr:uid="{4E7719E4-82B2-45BF-90E3-B947C12297F0}"/>
    <hyperlink ref="C47" r:id="rId69" display="http://lsp.nwu.edu.cn/molecule.php?qn=7120" xr:uid="{65D4C624-BBD4-46E6-9C71-FFE9A812ED8F}"/>
    <hyperlink ref="C48" r:id="rId70" display="http://lsp.nwu.edu.cn/molecule.php?qn=7121" xr:uid="{7E1196D2-8F4F-496B-B3E9-998E9D330B3A}"/>
    <hyperlink ref="C49" r:id="rId71" display="http://lsp.nwu.edu.cn/molecule.php?qn=7122" xr:uid="{850A572D-DCFC-413F-A5FA-979FEC3960E2}"/>
    <hyperlink ref="C50" r:id="rId72" display="http://lsp.nwu.edu.cn/molecule.php?qn=7123" xr:uid="{21F14D3D-069B-40E2-A36F-4F4830D3D240}"/>
    <hyperlink ref="C51" r:id="rId73" display="http://lsp.nwu.edu.cn/molecule.php?qn=7124" xr:uid="{F495BB71-3494-4C59-A108-782AB78DE4BD}"/>
    <hyperlink ref="C52" r:id="rId74" display="http://lsp.nwu.edu.cn/molecule.php?qn=7125" xr:uid="{0C8E66DE-1844-4284-A41A-30B87E46A0A7}"/>
    <hyperlink ref="O46" r:id="rId75" display="http://pubchem.ncbi.nlm.nih.gov/summary/summary.cgi?cid=5319835" xr:uid="{83659C7C-506C-4541-9A61-C87844A5F6F2}"/>
    <hyperlink ref="O47" r:id="rId76" display="http://pubchem.ncbi.nlm.nih.gov/summary/summary.cgi?cid=5319836" xr:uid="{8D8465C3-978C-4B63-85E4-8023FE69C8BB}"/>
    <hyperlink ref="O49" r:id="rId77" display="http://pubchem.ncbi.nlm.nih.gov/summary/summary.cgi?cid=160142" xr:uid="{5B8D3D87-A50C-461A-89E4-CCE7B3635E7E}"/>
    <hyperlink ref="O51" r:id="rId78" display="http://pubchem.ncbi.nlm.nih.gov/summary/summary.cgi?cid=5320066" xr:uid="{D6FD1CE8-04F0-461E-B494-EDCFD78E7AB9}"/>
    <hyperlink ref="O52" r:id="rId79" display="http://pubchem.ncbi.nlm.nih.gov/summary/summary.cgi?cid=44425165" xr:uid="{845561FB-12DD-429A-8C17-F4F6166D1070}"/>
    <hyperlink ref="C53" r:id="rId80" display="http://lsp.nwu.edu.cn/molecule.php?qn=7127" xr:uid="{4E27702A-188C-4FF8-92CF-1CC5BA807A3D}"/>
    <hyperlink ref="O53" r:id="rId81" display="http://pubchem.ncbi.nlm.nih.gov/summary/summary.cgi?cid=10062187" xr:uid="{D44D4BEB-2B33-4EB8-A5FA-609CD2641911}"/>
    <hyperlink ref="C54" r:id="rId82" display="http://lsp.nwu.edu.cn/molecule.php?qn=7130" xr:uid="{62D40B9F-A2DD-4000-9ABC-7CBF6855D4F7}"/>
    <hyperlink ref="C55" r:id="rId83" display="http://lsp.nwu.edu.cn/molecule.php?qn=7132" xr:uid="{9585C2BE-EFE3-4DB6-80E0-39B90F29A933}"/>
    <hyperlink ref="O55" r:id="rId84" display="http://pubchem.ncbi.nlm.nih.gov/summary/summary.cgi?cid=9841799" xr:uid="{1355BE54-F398-493C-B2A5-FCD664FB38AD}"/>
    <hyperlink ref="C56" r:id="rId85" display="http://lsp.nwu.edu.cn/molecule.php?qn=7140" xr:uid="{F163F172-7F89-43B4-9C37-045680BC0EEE}"/>
    <hyperlink ref="C57" r:id="rId86" display="http://lsp.nwu.edu.cn/molecule.php?qn=7141" xr:uid="{3F0335F6-9986-4FEA-8864-E396327474B9}"/>
    <hyperlink ref="C58" r:id="rId87" display="http://lsp.nwu.edu.cn/molecule.php?qn=7142" xr:uid="{25047FF0-C77D-4C44-9BE4-BF5C184C873F}"/>
    <hyperlink ref="C59" r:id="rId88" display="http://lsp.nwu.edu.cn/molecule.php?qn=7143" xr:uid="{C0ED9854-4D68-4EC2-B296-F5F24D415BBA}"/>
    <hyperlink ref="O56" r:id="rId89" display="http://pubchem.ncbi.nlm.nih.gov/summary/summary.cgi?cid=11602092" xr:uid="{8DAC4C2E-54CF-42FB-AE9F-D7E53196F22D}"/>
    <hyperlink ref="C60" r:id="rId90" display="http://lsp.nwu.edu.cn/molecule.php?qn=7145" xr:uid="{7218F3B9-0A40-4608-B1E4-4C9888882F39}"/>
    <hyperlink ref="O60" r:id="rId91" display="http://pubchem.ncbi.nlm.nih.gov/summary/summary.cgi?cid=10355691" xr:uid="{C469AEBB-192F-41E5-9376-1ACAFD41A604}"/>
    <hyperlink ref="C61" r:id="rId92" display="http://lsp.nwu.edu.cn/molecule.php?qn=7149" xr:uid="{9C62A6E9-AACC-418C-B0B9-24CCC25A9A39}"/>
    <hyperlink ref="C62" r:id="rId93" display="http://lsp.nwu.edu.cn/molecule.php?qn=7150" xr:uid="{AF7A77CB-49C9-4FCE-8A4F-6EAF3E07F982}"/>
    <hyperlink ref="C63" r:id="rId94" display="http://lsp.nwu.edu.cn/molecule.php?qn=7151" xr:uid="{7BE41F3B-6C26-434F-BE0D-B58C65C92E49}"/>
    <hyperlink ref="C64" r:id="rId95" display="http://lsp.nwu.edu.cn/molecule.php?qn=7152" xr:uid="{2FB7A7DF-9203-4923-8F64-7991F03E50B9}"/>
    <hyperlink ref="O61" r:id="rId96" display="http://pubchem.ncbi.nlm.nih.gov/summary/summary.cgi?cid=94162" xr:uid="{E82DB0B0-2929-4982-B15E-A98B0AABC11A}"/>
    <hyperlink ref="O62" r:id="rId97" display="http://pubchem.ncbi.nlm.nih.gov/summary/summary.cgi?cid=16730071" xr:uid="{32352D44-44AF-4971-967E-C7DED5F1CED8}"/>
    <hyperlink ref="O63" r:id="rId98" display="http://pubchem.ncbi.nlm.nih.gov/summary/summary.cgi?cid=5321620" xr:uid="{2C9D8148-A04A-4B53-828D-8313520EECA9}"/>
    <hyperlink ref="O64" r:id="rId99" display="http://pubchem.ncbi.nlm.nih.gov/summary/summary.cgi?cid=126072" xr:uid="{EA4F3048-20DA-4D22-B207-7C2BCD9BAE38}"/>
    <hyperlink ref="C65" r:id="rId100" display="http://lsp.nwu.edu.cn/molecule.php?qn=7154" xr:uid="{271143A6-DF68-4B36-BD31-DC72153AD771}"/>
    <hyperlink ref="C66" r:id="rId101" display="http://lsp.nwu.edu.cn/molecule.php?qn=7155" xr:uid="{91CFE9E8-5661-448D-9E54-EADADC1EC1F5}"/>
    <hyperlink ref="C67" r:id="rId102" display="http://lsp.nwu.edu.cn/molecule.php?qn=7156" xr:uid="{70DE4F3C-676E-491B-9917-FC8665B5DB8E}"/>
    <hyperlink ref="O65" r:id="rId103" display="http://pubchem.ncbi.nlm.nih.gov/summary/summary.cgi?cid=164676" xr:uid="{7D141C1F-C0AD-4C2D-996A-012976F843DC}"/>
    <hyperlink ref="O66" r:id="rId104" display="http://pubchem.ncbi.nlm.nih.gov/summary/summary.cgi?cid=9926694" xr:uid="{BDD6DCBA-AB2D-4425-8185-BCCE6ABFF6CB}"/>
    <hyperlink ref="C74" r:id="rId105" display="http://lsp.nwu.edu.cn/molecule.php?qn=1040" xr:uid="{4F0FC8F5-55CC-4544-922D-50D95272193C}"/>
    <hyperlink ref="O74" r:id="rId106" display="http://pubchem.ncbi.nlm.nih.gov/summary/summary.cgi?cid=667495" xr:uid="{495E938A-6D46-4F44-95B9-98C9F45F3302}"/>
    <hyperlink ref="C75" r:id="rId107" display="http://lsp.nwu.edu.cn/molecule.php?qn=1792" xr:uid="{E3CA21D3-93D9-4CC1-BE9B-A0137F828356}"/>
    <hyperlink ref="O75" r:id="rId108" display="http://pubchem.ncbi.nlm.nih.gov/summary/summary.cgi?cid=114829" xr:uid="{5FCA08CF-900E-44F1-905F-17DB691D011D}"/>
    <hyperlink ref="C68" r:id="rId109" display="http://lsp.nwu.edu.cn/molecule.php?qn=228" xr:uid="{4917A1EA-1EF4-4EA9-8622-BF58800774F5}"/>
    <hyperlink ref="O68" r:id="rId110" display="http://pubchem.ncbi.nlm.nih.gov/summary/summary.cgi?cid=821279" xr:uid="{AD85A944-68FD-4963-BC6A-89479B88DA71}"/>
    <hyperlink ref="C69" r:id="rId111" display="http://lsp.nwu.edu.cn/molecule.php?qn=246" xr:uid="{91C7DA75-EEE9-4C30-9FF4-26DC1C8641DF}"/>
    <hyperlink ref="O69" r:id="rId112" display="http://pubchem.ncbi.nlm.nih.gov/summary/summary.cgi?cid=667544" xr:uid="{CBEDC0BD-9827-4816-BC92-C1AB6E9C4454}"/>
    <hyperlink ref="C76" r:id="rId113" display="http://lsp.nwu.edu.cn/molecule.php?qn=2565" xr:uid="{3FBA981F-62E2-444F-A4E0-BABDC79A2FA8}"/>
    <hyperlink ref="O76" r:id="rId114" display="http://pubchem.ncbi.nlm.nih.gov/summary/summary.cgi?cid=336327" xr:uid="{53CE3264-4821-4B14-BA80-AC170AB62942}"/>
    <hyperlink ref="C77" r:id="rId115" display="http://lsp.nwu.edu.cn/molecule.php?qn=2914" xr:uid="{40E803F7-9F4E-43B4-9331-57DBED389ABA}"/>
    <hyperlink ref="C78" r:id="rId116" display="http://lsp.nwu.edu.cn/molecule.php?qn=2938" xr:uid="{7A855694-F442-4EBD-AC9B-4104158ABF21}"/>
    <hyperlink ref="C79" r:id="rId117" display="http://lsp.nwu.edu.cn/molecule.php?qn=2939" xr:uid="{E5CBC06E-1E9E-4E37-81E3-D56DFDCAD7B7}"/>
    <hyperlink ref="C80" r:id="rId118" display="http://lsp.nwu.edu.cn/molecule.php?qn=2940" xr:uid="{BB6EB575-FC24-4CDE-9563-440BACDD3876}"/>
    <hyperlink ref="C81" r:id="rId119" display="http://lsp.nwu.edu.cn/molecule.php?qn=2941" xr:uid="{C91CE179-5A03-4352-AC4A-96E324C341DC}"/>
    <hyperlink ref="O77" r:id="rId120" display="http://pubchem.ncbi.nlm.nih.gov/summary/summary.cgi?cid=373261" xr:uid="{DC8FB358-9B11-48F9-B8C1-73E68F9846AF}"/>
    <hyperlink ref="O78" r:id="rId121" display="http://pubchem.ncbi.nlm.nih.gov/summary/summary.cgi?cid=5319494" xr:uid="{6CD190C1-62DD-4865-A1E8-B0256CEAF2F5}"/>
    <hyperlink ref="O79" r:id="rId122" display="http://pubchem.ncbi.nlm.nih.gov/summary/summary.cgi?cid=5319496" xr:uid="{BE32E793-8497-4E04-B699-6B6536CFDC3C}"/>
    <hyperlink ref="O80" r:id="rId123" display="http://pubchem.ncbi.nlm.nih.gov/summary/summary.cgi?cid=14353662" xr:uid="{3E3AF90C-A4AD-45E4-9E98-B830651F22BA}"/>
    <hyperlink ref="O81" r:id="rId124" display="http://pubchem.ncbi.nlm.nih.gov/summary/summary.cgi?cid=14353660" xr:uid="{E39D3F3E-B982-4E39-A896-5AB16B3E1DAF}"/>
    <hyperlink ref="C82" r:id="rId125" display="http://lsp.nwu.edu.cn/molecule.php?qn=2950" xr:uid="{62DD7F05-9B6F-49C9-ACBD-BE6A94A66EC1}"/>
    <hyperlink ref="C83" r:id="rId126" display="http://lsp.nwu.edu.cn/molecule.php?qn=2953" xr:uid="{A4A2EF6F-654C-432B-88D9-2C32A3403FD1}"/>
    <hyperlink ref="O83" r:id="rId127" display="http://pubchem.ncbi.nlm.nih.gov/summary/summary.cgi?cid=641806" xr:uid="{7484E34F-9B5E-4DA5-A21C-E8BFC67F8646}"/>
    <hyperlink ref="C84" r:id="rId128" display="http://lsp.nwu.edu.cn/molecule.php?qn=2957" xr:uid="{B1671FB0-E75C-4EDD-B8D1-A01A288295FB}"/>
    <hyperlink ref="C85" r:id="rId129" display="http://lsp.nwu.edu.cn/molecule.php?qn=2958" xr:uid="{5171E6C9-3A02-4E30-907C-3A62F57827DE}"/>
    <hyperlink ref="C86" r:id="rId130" display="http://lsp.nwu.edu.cn/molecule.php?qn=2959" xr:uid="{7F3C1B2D-4194-4855-8F8E-96B2792A3318}"/>
    <hyperlink ref="O84" r:id="rId131" display="http://pubchem.ncbi.nlm.nih.gov/summary/summary.cgi?cid=5319565" xr:uid="{DA086C9C-0469-40E7-AFD4-2C74890D60B4}"/>
    <hyperlink ref="O85" r:id="rId132" display="http://pubchem.ncbi.nlm.nih.gov/summary/summary.cgi?cid=5318262" xr:uid="{433CB1E7-B21F-4183-A86B-551359F5AE09}"/>
    <hyperlink ref="O86" r:id="rId133" display="http://pubchem.ncbi.nlm.nih.gov/summary/summary.cgi?cid=5319422" xr:uid="{78C4ADFA-B04A-4E35-8F91-FD6B48405D55}"/>
    <hyperlink ref="C87" r:id="rId134" display="http://lsp.nwu.edu.cn/molecule.php?qn=2961" xr:uid="{3C53398E-1AE7-470D-98B0-C656AF3E6653}"/>
    <hyperlink ref="C88" r:id="rId135" display="http://lsp.nwu.edu.cn/molecule.php?qn=2962" xr:uid="{1A47C3B9-2762-486B-8415-9EC35807CD7B}"/>
    <hyperlink ref="C89" r:id="rId136" display="http://lsp.nwu.edu.cn/molecule.php?qn=2963" xr:uid="{D83FE790-369B-4AF4-ABF0-A8C4C741EF59}"/>
    <hyperlink ref="O87" r:id="rId137" display="http://pubchem.ncbi.nlm.nih.gov/summary/summary.cgi?cid=182259" xr:uid="{AED20149-ADCD-48F4-A3C1-22568B33C5F2}"/>
    <hyperlink ref="O88" r:id="rId138" display="http://pubchem.ncbi.nlm.nih.gov/summary/summary.cgi?cid=10019512" xr:uid="{43BEC3B0-F8B7-463E-9A72-B72804471E3A}"/>
    <hyperlink ref="C90" r:id="rId139" display="http://lsp.nwu.edu.cn/molecule.php?qn=2966" xr:uid="{B90486EE-6184-47AC-9D94-35C19183A12A}"/>
    <hyperlink ref="C91" r:id="rId140" display="http://lsp.nwu.edu.cn/molecule.php?qn=2967" xr:uid="{0B1BD8F1-1D0C-476C-917C-369643B1EF4D}"/>
    <hyperlink ref="O90" r:id="rId141" display="http://pubchem.ncbi.nlm.nih.gov/summary/summary.cgi?cid=442768" xr:uid="{E8754AC9-F514-41E2-ABFE-CC36ADA52A6E}"/>
    <hyperlink ref="C92" r:id="rId142" display="http://lsp.nwu.edu.cn/molecule.php?qn=2973" xr:uid="{887F547F-021C-4558-B95C-D6A07FC974CC}"/>
    <hyperlink ref="O92" r:id="rId143" display="http://pubchem.ncbi.nlm.nih.gov/summary/summary.cgi?cid=5281705" xr:uid="{1F4CC742-AA29-4C09-8E66-B25DC180869C}"/>
    <hyperlink ref="C93" r:id="rId144" display="http://lsp.nwu.edu.cn/molecule.php?qn=2975" xr:uid="{C5D1F7C4-B939-4945-BA31-92C452AE8EC7}"/>
    <hyperlink ref="O93" r:id="rId145" display="http://pubchem.ncbi.nlm.nih.gov/summary/summary.cgi?cid=28125525" xr:uid="{0F99BA3D-9AAA-4956-A7B3-9431E48F3455}"/>
    <hyperlink ref="C94" r:id="rId146" display="http://lsp.nwu.edu.cn/molecule.php?qn=2981" xr:uid="{5440A5C5-6609-4158-8AED-B8C01BE322F6}"/>
    <hyperlink ref="C95" r:id="rId147" display="http://lsp.nwu.edu.cn/molecule.php?qn=2982" xr:uid="{60306A1F-D02A-45A7-A7D1-164A13A4BCF5}"/>
    <hyperlink ref="O94" r:id="rId148" display="http://pubchem.ncbi.nlm.nih.gov/summary/summary.cgi?cid=127790" xr:uid="{851E056C-108E-4A1D-B886-1CD0CD616C5E}"/>
    <hyperlink ref="O95" r:id="rId149" display="http://pubchem.ncbi.nlm.nih.gov/summary/summary.cgi?cid=14777423" xr:uid="{EC01D93C-266A-4D5E-9067-F338D3F69DEF}"/>
    <hyperlink ref="C96" r:id="rId150" display="http://lsp.nwu.edu.cn/molecule.php?qn=2985" xr:uid="{E6ACDFD5-87A4-4F4E-87CE-5F6017313C93}"/>
    <hyperlink ref="C97" r:id="rId151" display="http://lsp.nwu.edu.cn/molecule.php?qn=2989" xr:uid="{AAA94218-8BCA-452B-B797-6722A96276FE}"/>
    <hyperlink ref="C98" r:id="rId152" display="http://lsp.nwu.edu.cn/molecule.php?qn=2990" xr:uid="{9B6DDAEF-4B91-4237-B1C0-CD04ED155716}"/>
    <hyperlink ref="C99" r:id="rId153" display="http://lsp.nwu.edu.cn/molecule.php?qn=2991" xr:uid="{C005A9F7-7438-4CAE-AB8D-C62D76F5D9A8}"/>
    <hyperlink ref="O97" r:id="rId154" display="http://pubchem.ncbi.nlm.nih.gov/summary/summary.cgi?cid=442792" xr:uid="{F440DF44-97F1-4994-BA0D-CCBD8E3B7959}"/>
    <hyperlink ref="O98" r:id="rId155" display="http://pubchem.ncbi.nlm.nih.gov/summary/summary.cgi?cid=23259932" xr:uid="{5B1DE584-AFE0-4D81-9BC2-DBD280584564}"/>
    <hyperlink ref="O99" r:id="rId156" display="http://pubchem.ncbi.nlm.nih.gov/summary/summary.cgi?cid=23259933" xr:uid="{01E4971C-B497-4852-924D-09C137788306}"/>
    <hyperlink ref="C100" r:id="rId157" display="http://lsp.nwu.edu.cn/molecule.php?qn=2996" xr:uid="{0E1E3A6D-50CB-428C-9559-6B93E4AD665D}"/>
    <hyperlink ref="C101" r:id="rId158" display="http://lsp.nwu.edu.cn/molecule.php?qn=2997" xr:uid="{05832EFD-9C5D-4F07-BFB6-CDFEC1148561}"/>
    <hyperlink ref="O101" r:id="rId159" display="http://pubchem.ncbi.nlm.nih.gov/summary/summary.cgi?cid=11779541" xr:uid="{A7C4DDEB-89C2-4CB0-8668-65795CDDF747}"/>
    <hyperlink ref="C102" r:id="rId160" display="http://lsp.nwu.edu.cn/molecule.php?qn=2999" xr:uid="{3B659555-64AF-4D79-8D66-582B095B6D60}"/>
    <hyperlink ref="C103" r:id="rId161" display="http://lsp.nwu.edu.cn/molecule.php?qn=3000" xr:uid="{F68D239F-1701-4068-9D8D-69F0225ADA10}"/>
    <hyperlink ref="C104" r:id="rId162" display="http://lsp.nwu.edu.cn/molecule.php?qn=3001" xr:uid="{B03DE4F1-AEB8-4532-A6D8-2A917873C004}"/>
    <hyperlink ref="C105" r:id="rId163" display="http://lsp.nwu.edu.cn/molecule.php?qn=3002" xr:uid="{315752C3-991F-40B0-8D70-2265CDD141EC}"/>
    <hyperlink ref="C106" r:id="rId164" display="http://lsp.nwu.edu.cn/molecule.php?qn=3003" xr:uid="{E892A25C-62CD-4C1A-B725-83EDD738614C}"/>
    <hyperlink ref="C70" r:id="rId165" display="http://lsp.nwu.edu.cn/molecule.php?qn=358" xr:uid="{25B965E6-993A-4517-8F7D-CE3C139AE1B8}"/>
    <hyperlink ref="C71" r:id="rId166" display="http://lsp.nwu.edu.cn/molecule.php?qn=359" xr:uid="{A5B6B0E1-75DF-4625-95FB-FC322A035988}"/>
    <hyperlink ref="C72" r:id="rId167" display="http://lsp.nwu.edu.cn/molecule.php?qn=380" xr:uid="{B93ADC27-77FB-418D-9E29-8DDD9AC079DA}"/>
    <hyperlink ref="C73" r:id="rId168" display="http://lsp.nwu.edu.cn/molecule.php?qn=392" xr:uid="{817310C0-03F0-4AA1-9DCB-A7A08CA65AF6}"/>
    <hyperlink ref="O102" r:id="rId169" display="http://pubchem.ncbi.nlm.nih.gov/summary/summary.cgi?cid=5321142" xr:uid="{B3917409-EBA9-4B83-8BD2-CFAB14AAF5F4}"/>
    <hyperlink ref="O103" r:id="rId170" display="http://pubchem.ncbi.nlm.nih.gov/summary/summary.cgi?cid=5321501" xr:uid="{71FCA0F6-0D2F-4197-946B-3CBC3B03D5A2}"/>
    <hyperlink ref="O104" r:id="rId171" display="http://pubchem.ncbi.nlm.nih.gov/summary/summary.cgi?cid=44446897" xr:uid="{65E86FBF-9E3E-4FB2-900A-A38A6AAD6955}"/>
    <hyperlink ref="O105" r:id="rId172" display="http://pubchem.ncbi.nlm.nih.gov/summary/summary.cgi?cid=44446884" xr:uid="{C3396A7D-343C-4D28-97AE-9864E8149E5C}"/>
    <hyperlink ref="O106" r:id="rId173" display="http://pubchem.ncbi.nlm.nih.gov/summary/summary.cgi?cid=5280551" xr:uid="{DEC49E02-52F8-4D24-9B76-B2ED182164B9}"/>
    <hyperlink ref="O70" r:id="rId174" display="http://pubchem.ncbi.nlm.nih.gov/summary/summary.cgi?cid=222284" xr:uid="{FBB71C20-1FF7-4E55-A270-051E6413EFFE}"/>
    <hyperlink ref="O71" r:id="rId175" display="http://pubchem.ncbi.nlm.nih.gov/summary/summary.cgi?cid=12303645" xr:uid="{250442D3-2F53-4B9C-A29A-A15A7CE51698}"/>
    <hyperlink ref="O72" r:id="rId176" display="http://pubchem.ncbi.nlm.nih.gov/summary/summary.cgi?cid=14077830" xr:uid="{A1FCE7C6-8C85-4435-8246-E9FDA1E8DB56}"/>
    <hyperlink ref="O73" r:id="rId177" display="http://pubchem.ncbi.nlm.nih.gov/summary/summary.cgi?cid=5280378" xr:uid="{DC5E775C-D42D-4904-A98E-18518C89C988}"/>
  </hyperlinks>
  <pageMargins left="0.7" right="0.7" top="0.75" bottom="0.75" header="0.3" footer="0.3"/>
  <pageSetup paperSize="9" orientation="portrait" r:id="rId17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ioactive compon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59414</cp:lastModifiedBy>
  <dcterms:created xsi:type="dcterms:W3CDTF">2017-11-19T15:25:40Z</dcterms:created>
  <dcterms:modified xsi:type="dcterms:W3CDTF">2019-09-16T06:27:07Z</dcterms:modified>
</cp:coreProperties>
</file>